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oPos\Desktop\PLOS Re-resubmission\"/>
    </mc:Choice>
  </mc:AlternateContent>
  <xr:revisionPtr revIDLastSave="0" documentId="13_ncr:1_{FECAF9C8-A9BE-43B8-9BB1-0A49138BC91F}" xr6:coauthVersionLast="47" xr6:coauthVersionMax="47" xr10:uidLastSave="{00000000-0000-0000-0000-000000000000}"/>
  <bookViews>
    <workbookView xWindow="105" yWindow="135" windowWidth="26025" windowHeight="15585" xr2:uid="{7F9EA792-D626-4D90-81CE-59884AA4C8A2}"/>
  </bookViews>
  <sheets>
    <sheet name="Fig 6D Data" sheetId="1" r:id="rId1"/>
    <sheet name="Fig 6D Results Summary" sheetId="3" r:id="rId2"/>
    <sheet name="Fig 6D Statistics" sheetId="2" r:id="rId3"/>
    <sheet name="Fig 6E" sheetId="4" r:id="rId4"/>
    <sheet name="Fig 6E Results Summary" sheetId="5" r:id="rId5"/>
    <sheet name="Fig 6E Statistics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4" l="1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40" i="4"/>
  <c r="F41" i="4"/>
  <c r="F42" i="4"/>
  <c r="F43" i="4"/>
  <c r="F44" i="4"/>
  <c r="F45" i="4"/>
  <c r="F46" i="4"/>
  <c r="F47" i="4"/>
  <c r="F48" i="4"/>
  <c r="F49" i="4"/>
  <c r="F50" i="4"/>
  <c r="F51" i="4"/>
  <c r="F52" i="4"/>
  <c r="F53" i="4"/>
  <c r="F54" i="4"/>
  <c r="F55" i="4"/>
  <c r="F56" i="4"/>
  <c r="F57" i="4"/>
  <c r="F58" i="4"/>
  <c r="F59" i="4"/>
  <c r="F60" i="4"/>
  <c r="F61" i="4"/>
  <c r="F62" i="4"/>
  <c r="F63" i="4"/>
  <c r="F64" i="4"/>
  <c r="F65" i="4"/>
  <c r="F66" i="4"/>
  <c r="F67" i="4"/>
  <c r="F68" i="4"/>
  <c r="F69" i="4"/>
  <c r="F70" i="4"/>
  <c r="F71" i="4"/>
  <c r="F72" i="4"/>
  <c r="F73" i="4"/>
  <c r="F74" i="4"/>
  <c r="F75" i="4"/>
  <c r="F76" i="4"/>
  <c r="F77" i="4"/>
  <c r="F78" i="4"/>
  <c r="F79" i="4"/>
  <c r="F80" i="4"/>
  <c r="F81" i="4"/>
  <c r="F82" i="4"/>
  <c r="F83" i="4"/>
  <c r="F84" i="4"/>
  <c r="F85" i="4"/>
  <c r="F86" i="4"/>
  <c r="F87" i="4"/>
  <c r="F88" i="4"/>
  <c r="F89" i="4"/>
  <c r="F90" i="4"/>
  <c r="F91" i="4"/>
  <c r="F92" i="4"/>
  <c r="F93" i="4"/>
  <c r="F94" i="4"/>
  <c r="F95" i="4"/>
  <c r="F96" i="4"/>
  <c r="F97" i="4"/>
  <c r="F98" i="4"/>
  <c r="F99" i="4"/>
  <c r="F100" i="4"/>
  <c r="F101" i="4"/>
  <c r="F102" i="4"/>
  <c r="F103" i="4"/>
  <c r="F104" i="4"/>
  <c r="F105" i="4"/>
  <c r="F106" i="4"/>
  <c r="F107" i="4"/>
  <c r="F108" i="4"/>
  <c r="F109" i="4"/>
  <c r="F110" i="4"/>
  <c r="F111" i="4"/>
  <c r="F112" i="4"/>
  <c r="F113" i="4"/>
  <c r="F114" i="4"/>
  <c r="F115" i="4"/>
  <c r="F116" i="4"/>
  <c r="F117" i="4"/>
  <c r="F118" i="4"/>
  <c r="F119" i="4"/>
  <c r="F120" i="4"/>
  <c r="F121" i="4"/>
  <c r="F122" i="4"/>
  <c r="F123" i="4"/>
  <c r="F124" i="4"/>
  <c r="F125" i="4"/>
  <c r="F126" i="4"/>
  <c r="F127" i="4"/>
  <c r="F128" i="4"/>
  <c r="F129" i="4"/>
  <c r="F130" i="4"/>
  <c r="F131" i="4"/>
  <c r="F132" i="4"/>
  <c r="F133" i="4"/>
  <c r="F134" i="4"/>
  <c r="F135" i="4"/>
  <c r="F136" i="4"/>
  <c r="F137" i="4"/>
  <c r="F138" i="4"/>
  <c r="F139" i="4"/>
  <c r="F140" i="4"/>
  <c r="F141" i="4"/>
  <c r="F142" i="4"/>
  <c r="F143" i="4"/>
  <c r="F144" i="4"/>
  <c r="F145" i="4"/>
  <c r="F146" i="4"/>
  <c r="F147" i="4"/>
  <c r="F148" i="4"/>
  <c r="F149" i="4"/>
  <c r="F150" i="4"/>
  <c r="F151" i="4"/>
  <c r="F152" i="4"/>
  <c r="F153" i="4"/>
  <c r="F154" i="4"/>
  <c r="F155" i="4"/>
  <c r="F156" i="4"/>
  <c r="F157" i="4"/>
  <c r="F158" i="4"/>
  <c r="F159" i="4"/>
  <c r="F160" i="4"/>
  <c r="F161" i="4"/>
  <c r="F162" i="4"/>
  <c r="F163" i="4"/>
  <c r="F164" i="4"/>
  <c r="F165" i="4"/>
  <c r="F166" i="4"/>
  <c r="F167" i="4"/>
  <c r="F112" i="1" l="1"/>
  <c r="F113" i="1"/>
  <c r="F114" i="1"/>
  <c r="F115" i="1"/>
  <c r="F116" i="1"/>
  <c r="F106" i="1"/>
  <c r="F107" i="1"/>
  <c r="F108" i="1"/>
  <c r="F109" i="1"/>
  <c r="F99" i="1"/>
  <c r="F100" i="1"/>
  <c r="F101" i="1"/>
  <c r="F102" i="1"/>
  <c r="F103" i="1"/>
  <c r="F111" i="1" l="1"/>
  <c r="F110" i="1"/>
  <c r="G6" i="3" s="1"/>
  <c r="F105" i="1"/>
  <c r="F104" i="1"/>
  <c r="G4" i="3" s="1"/>
  <c r="F98" i="1"/>
  <c r="G3" i="3" s="1"/>
  <c r="F86" i="1" l="1"/>
  <c r="F87" i="1"/>
  <c r="F88" i="1"/>
  <c r="F89" i="1"/>
  <c r="F90" i="1"/>
  <c r="F91" i="1"/>
  <c r="F92" i="1"/>
  <c r="F93" i="1"/>
  <c r="F94" i="1"/>
  <c r="F95" i="1"/>
  <c r="F96" i="1"/>
  <c r="F97" i="1"/>
  <c r="F74" i="1"/>
  <c r="F75" i="1"/>
  <c r="F76" i="1"/>
  <c r="F77" i="1"/>
  <c r="F78" i="1"/>
  <c r="F79" i="1"/>
  <c r="F80" i="1"/>
  <c r="F81" i="1"/>
  <c r="F82" i="1"/>
  <c r="F83" i="1"/>
  <c r="F84" i="1"/>
  <c r="F85" i="1"/>
  <c r="F63" i="1"/>
  <c r="F64" i="1"/>
  <c r="F65" i="1"/>
  <c r="F66" i="1"/>
  <c r="F67" i="1"/>
  <c r="F68" i="1"/>
  <c r="F69" i="1"/>
  <c r="F70" i="1"/>
  <c r="F71" i="1"/>
  <c r="F72" i="1"/>
  <c r="F73" i="1"/>
  <c r="F58" i="1"/>
  <c r="F59" i="1"/>
  <c r="F60" i="1"/>
  <c r="F61" i="1"/>
  <c r="F62" i="1"/>
  <c r="F53" i="1"/>
  <c r="F54" i="1"/>
  <c r="F55" i="1"/>
  <c r="F56" i="1"/>
  <c r="F57" i="1"/>
  <c r="F5" i="3" l="1"/>
  <c r="F3" i="3"/>
  <c r="F4" i="3"/>
  <c r="F6" i="3"/>
  <c r="F44" i="1"/>
  <c r="F45" i="1"/>
  <c r="F46" i="1"/>
  <c r="F47" i="1"/>
  <c r="F48" i="1"/>
  <c r="F49" i="1"/>
  <c r="F50" i="1"/>
  <c r="F51" i="1"/>
  <c r="F52" i="1"/>
  <c r="F38" i="1"/>
  <c r="F39" i="1"/>
  <c r="F40" i="1"/>
  <c r="F41" i="1"/>
  <c r="F42" i="1"/>
  <c r="F43" i="1"/>
  <c r="F35" i="1"/>
  <c r="F36" i="1"/>
  <c r="F37" i="1"/>
  <c r="F30" i="1"/>
  <c r="F31" i="1"/>
  <c r="F32" i="1"/>
  <c r="F33" i="1"/>
  <c r="F34" i="1"/>
  <c r="E3" i="3" l="1"/>
  <c r="E6" i="3"/>
  <c r="E4" i="3"/>
  <c r="E5" i="3"/>
  <c r="F25" i="1"/>
  <c r="F26" i="1"/>
  <c r="F27" i="1"/>
  <c r="F28" i="1"/>
  <c r="F29" i="1"/>
  <c r="F22" i="1"/>
  <c r="F23" i="1"/>
  <c r="F24" i="1"/>
  <c r="D6" i="3" l="1"/>
  <c r="D3" i="3"/>
  <c r="F17" i="1"/>
  <c r="F18" i="1"/>
  <c r="F19" i="1"/>
  <c r="F20" i="1"/>
  <c r="F21" i="1"/>
  <c r="F13" i="1"/>
  <c r="C5" i="3" s="1"/>
  <c r="F14" i="1"/>
  <c r="F15" i="1"/>
  <c r="F16" i="1"/>
  <c r="F8" i="1"/>
  <c r="F9" i="1"/>
  <c r="F10" i="1"/>
  <c r="F11" i="1"/>
  <c r="F12" i="1"/>
  <c r="F4" i="1"/>
  <c r="F5" i="1"/>
  <c r="F6" i="1"/>
  <c r="F7" i="1"/>
  <c r="F3" i="1"/>
  <c r="C3" i="3" s="1"/>
  <c r="C6" i="3" l="1"/>
  <c r="C4" i="3"/>
</calcChain>
</file>

<file path=xl/sharedStrings.xml><?xml version="1.0" encoding="utf-8"?>
<sst xmlns="http://schemas.openxmlformats.org/spreadsheetml/2006/main" count="812" uniqueCount="126">
  <si>
    <r>
      <t>Highlighter (NRC4</t>
    </r>
    <r>
      <rPr>
        <vertAlign val="superscript"/>
        <sz val="11"/>
        <color theme="1"/>
        <rFont val="Calibri"/>
        <family val="2"/>
        <scheme val="minor"/>
      </rPr>
      <t>D478V</t>
    </r>
    <r>
      <rPr>
        <sz val="11"/>
        <color theme="1"/>
        <rFont val="Calibri"/>
        <family val="2"/>
        <scheme val="minor"/>
      </rPr>
      <t>)</t>
    </r>
  </si>
  <si>
    <r>
      <t>Constitutitve NRC4</t>
    </r>
    <r>
      <rPr>
        <vertAlign val="superscript"/>
        <sz val="11"/>
        <color theme="1"/>
        <rFont val="Calibri"/>
        <family val="2"/>
        <scheme val="minor"/>
      </rPr>
      <t>D478V</t>
    </r>
  </si>
  <si>
    <r>
      <t>Highlighter (NRC4</t>
    </r>
    <r>
      <rPr>
        <vertAlign val="superscript"/>
        <sz val="11"/>
        <color theme="1"/>
        <rFont val="Calibri"/>
        <family val="2"/>
        <scheme val="minor"/>
      </rPr>
      <t>D478V</t>
    </r>
    <r>
      <rPr>
        <sz val="11"/>
        <color theme="1"/>
        <rFont val="Calibri"/>
        <family val="2"/>
        <scheme val="minor"/>
      </rPr>
      <t xml:space="preserve">) </t>
    </r>
    <r>
      <rPr>
        <sz val="11"/>
        <color theme="1"/>
        <rFont val="Calibri"/>
        <family val="2"/>
      </rPr>
      <t>ΔCcaR</t>
    </r>
    <r>
      <rPr>
        <vertAlign val="subscript"/>
        <sz val="11"/>
        <color theme="1"/>
        <rFont val="Calibri"/>
        <family val="2"/>
        <scheme val="minor"/>
      </rPr>
      <t>HL</t>
    </r>
  </si>
  <si>
    <t>Negative control fluorescence</t>
  </si>
  <si>
    <t>Positive control fluorescence</t>
  </si>
  <si>
    <t>Inducible construct fluorescence</t>
  </si>
  <si>
    <t>HR fluorescence</t>
  </si>
  <si>
    <t>Light treatment</t>
  </si>
  <si>
    <t>Bio Rep</t>
  </si>
  <si>
    <t>Bio Rep 1</t>
  </si>
  <si>
    <t>Bio Rep 2</t>
  </si>
  <si>
    <t>Bio Rep 3</t>
  </si>
  <si>
    <t>Bio Rep 4</t>
  </si>
  <si>
    <t>Bio Rep 5</t>
  </si>
  <si>
    <t>F</t>
  </si>
  <si>
    <t>P value</t>
  </si>
  <si>
    <t>P value summary</t>
  </si>
  <si>
    <t>**</t>
  </si>
  <si>
    <t>Significant diff. among means (P &lt; 0.05)?</t>
  </si>
  <si>
    <t>Yes</t>
  </si>
  <si>
    <t>R squared</t>
  </si>
  <si>
    <t>Brown-Forsythe test</t>
  </si>
  <si>
    <t>F (DFn, DFd)</t>
  </si>
  <si>
    <t>0.7667 (3, 13)</t>
  </si>
  <si>
    <t>ns</t>
  </si>
  <si>
    <t>Are SDs significantly different (P &lt; 0.05)?</t>
  </si>
  <si>
    <t>No</t>
  </si>
  <si>
    <t>Bartlett's test</t>
  </si>
  <si>
    <t>Bartlett's statistic (corrected)</t>
  </si>
  <si>
    <t>ANOVA table</t>
  </si>
  <si>
    <t>SS</t>
  </si>
  <si>
    <t>DF</t>
  </si>
  <si>
    <t>MS</t>
  </si>
  <si>
    <t>Treatment (between columns)</t>
  </si>
  <si>
    <t>F (3, 13) = 7.894</t>
  </si>
  <si>
    <t>P=0.0030</t>
  </si>
  <si>
    <t>Residual (within columns)</t>
  </si>
  <si>
    <t>Total</t>
  </si>
  <si>
    <t>Data summary</t>
  </si>
  <si>
    <t>Number of treatments (columns)</t>
  </si>
  <si>
    <t>Number of values (total)</t>
  </si>
  <si>
    <t>Number of families</t>
  </si>
  <si>
    <t>Number of comparisons per family</t>
  </si>
  <si>
    <t>Alpha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Blue vs. Green</t>
  </si>
  <si>
    <t>-0.7423 to 0.005866</t>
  </si>
  <si>
    <t>A-B</t>
  </si>
  <si>
    <t>Blue vs. Orange</t>
  </si>
  <si>
    <t>-0.9637 to -0.1492</t>
  </si>
  <si>
    <t>A-C</t>
  </si>
  <si>
    <t>Blue vs. Red</t>
  </si>
  <si>
    <t>-0.8563 to -0.1510</t>
  </si>
  <si>
    <t>A-D</t>
  </si>
  <si>
    <t>Green vs. Orange</t>
  </si>
  <si>
    <t>-0.6141 to 0.2377</t>
  </si>
  <si>
    <t>B-C</t>
  </si>
  <si>
    <t>Green vs. Red</t>
  </si>
  <si>
    <t>-0.5095 to 0.2386</t>
  </si>
  <si>
    <t>B-D</t>
  </si>
  <si>
    <t>Orange vs. Red</t>
  </si>
  <si>
    <t>-0.3544 to 0.4601</t>
  </si>
  <si>
    <t>C-D</t>
  </si>
  <si>
    <t>Test details</t>
  </si>
  <si>
    <t>Mean 1</t>
  </si>
  <si>
    <t>Mean 2</t>
  </si>
  <si>
    <t>SE of diff.</t>
  </si>
  <si>
    <t>n1</t>
  </si>
  <si>
    <t>n2</t>
  </si>
  <si>
    <t>q</t>
  </si>
  <si>
    <t>Bio Rep 1 Mean</t>
  </si>
  <si>
    <t>Bio Rep 2 Mean</t>
  </si>
  <si>
    <t>Bio Rep 3 Mean</t>
  </si>
  <si>
    <t>Bio Rep 4 Mean</t>
  </si>
  <si>
    <t>N Bio Rep 1</t>
  </si>
  <si>
    <t>N Bio Rep 2</t>
  </si>
  <si>
    <t>N Bio Rep 3</t>
  </si>
  <si>
    <t>N Bio Rep 4</t>
  </si>
  <si>
    <t>Bio Rep Means</t>
  </si>
  <si>
    <t>SEM</t>
  </si>
  <si>
    <t>Graph Legend ID</t>
  </si>
  <si>
    <t>Blue</t>
  </si>
  <si>
    <t>Green</t>
  </si>
  <si>
    <t>Orange</t>
  </si>
  <si>
    <t>Red</t>
  </si>
  <si>
    <t>N Bio Rep 5</t>
  </si>
  <si>
    <t>Bio Rep 5 Mean</t>
  </si>
  <si>
    <t>N</t>
  </si>
  <si>
    <t>White</t>
  </si>
  <si>
    <t>White&amp;Red</t>
  </si>
  <si>
    <t>White&amp;Green</t>
  </si>
  <si>
    <t>White&amp;Blue</t>
  </si>
  <si>
    <t>White&amp;Red vs. White</t>
  </si>
  <si>
    <t>White&amp;Green vs. White</t>
  </si>
  <si>
    <t>White&amp;Green vs. White&amp;Red</t>
  </si>
  <si>
    <t>White&amp;Blue vs. White</t>
  </si>
  <si>
    <t>White&amp;Blue vs. White&amp;Red</t>
  </si>
  <si>
    <t>White&amp;Blue vs. White&amp;Green</t>
  </si>
  <si>
    <t>-0.1554 to 0.1983</t>
  </si>
  <si>
    <t>-0.1638 to 0.1900</t>
  </si>
  <si>
    <t>-0.1852 to 0.1685</t>
  </si>
  <si>
    <t>-0.4625 to -0.1088</t>
  </si>
  <si>
    <t>-0.4840 to -0.1302</t>
  </si>
  <si>
    <t>-0.4756 to -0.1219</t>
  </si>
  <si>
    <t>P=0.0005</t>
  </si>
  <si>
    <t>F (3, 12) = 12.49</t>
  </si>
  <si>
    <t>1.591 (3, 12)</t>
  </si>
  <si>
    <t>***</t>
  </si>
  <si>
    <t>Light treatment of sample</t>
  </si>
  <si>
    <t>Biological replicate</t>
  </si>
  <si>
    <t>Dark(ON) → Blue( λ ~ 455 nm light 100 µmol for 4 days)</t>
  </si>
  <si>
    <t>Dark(ON) → Red( λ ~ 660 nm light 100 µmol for 4 days)</t>
  </si>
  <si>
    <t>Dark(ON) → Green( λ ~ 525 nm light 100 µmol for 4 days)</t>
  </si>
  <si>
    <t>Dark(ON) → Orange( λ ~ 630 nm light 100 µmol for 4 days)</t>
  </si>
  <si>
    <t>n/a</t>
  </si>
  <si>
    <t>Anova results (Performed using GraphPad Prism 9)</t>
  </si>
  <si>
    <t>Multiple Comparison results (Performed using GraphPad Prism 9)</t>
  </si>
  <si>
    <t>Dark(ON) → 100 µmol 5700K light for 4 days</t>
  </si>
  <si>
    <t>Dark(ON) → 50 µmol λ ~ 455 nm blue light supplemented with 50 µmol 5700K light for 4 days</t>
  </si>
  <si>
    <t>Dark(ON) → 50 µmol λ ~ 525 nm green light supplemented with 50 µmol 5700K light for 4 days</t>
  </si>
  <si>
    <t>Dark(ON) → 50 µmol λ ~ 660 nm red light supplemented with 50 µmol 5700K light for 4 d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000"/>
    <numFmt numFmtId="167" formatCode="0.00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0"/>
      <name val="Arial"/>
      <family val="2"/>
    </font>
    <font>
      <sz val="8"/>
      <name val="Calibri"/>
      <family val="2"/>
      <scheme val="minor"/>
    </font>
    <font>
      <sz val="10"/>
      <name val="Arial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164" fontId="0" fillId="0" borderId="0" xfId="0" applyNumberFormat="1"/>
    <xf numFmtId="0" fontId="4" fillId="0" borderId="0" xfId="0" applyFont="1"/>
    <xf numFmtId="0" fontId="0" fillId="0" borderId="0" xfId="0" applyAlignment="1">
      <alignment horizontal="left" vertical="top"/>
    </xf>
    <xf numFmtId="0" fontId="0" fillId="0" borderId="0" xfId="0" applyAlignment="1">
      <alignment horizontal="left"/>
    </xf>
    <xf numFmtId="0" fontId="6" fillId="0" borderId="0" xfId="0" applyFont="1"/>
    <xf numFmtId="0" fontId="6" fillId="0" borderId="0" xfId="0" applyFont="1" applyAlignment="1">
      <alignment horizontal="left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5" fontId="0" fillId="0" borderId="0" xfId="0" applyNumberFormat="1"/>
    <xf numFmtId="0" fontId="4" fillId="0" borderId="0" xfId="0" applyFont="1" applyAlignment="1">
      <alignment horizontal="left"/>
    </xf>
    <xf numFmtId="0" fontId="0" fillId="0" borderId="0" xfId="0" applyAlignment="1">
      <alignment horizontal="center" vertical="center"/>
    </xf>
    <xf numFmtId="1" fontId="0" fillId="0" borderId="0" xfId="0" applyNumberFormat="1" applyAlignment="1">
      <alignment horizontal="center"/>
    </xf>
    <xf numFmtId="167" fontId="0" fillId="0" borderId="0" xfId="0" applyNumberFormat="1" applyAlignment="1">
      <alignment horizontal="center"/>
    </xf>
    <xf numFmtId="1" fontId="4" fillId="0" borderId="0" xfId="0" applyNumberFormat="1" applyFont="1" applyAlignment="1">
      <alignment horizontal="center"/>
    </xf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2</xdr:col>
      <xdr:colOff>0</xdr:colOff>
      <xdr:row>7</xdr:row>
      <xdr:rowOff>0</xdr:rowOff>
    </xdr:from>
    <xdr:to>
      <xdr:col>14</xdr:col>
      <xdr:colOff>605596</xdr:colOff>
      <xdr:row>17</xdr:row>
      <xdr:rowOff>143434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B8D21C5F-2613-9D7F-1D8A-CA8590787BD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315575" y="1524000"/>
          <a:ext cx="2158171" cy="2048434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0</xdr:colOff>
      <xdr:row>7</xdr:row>
      <xdr:rowOff>0</xdr:rowOff>
    </xdr:from>
    <xdr:to>
      <xdr:col>12</xdr:col>
      <xdr:colOff>367458</xdr:colOff>
      <xdr:row>18</xdr:row>
      <xdr:rowOff>148022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655C78B8-E2E5-BC8A-71A0-2DFEDBF01AC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305925" y="1333500"/>
          <a:ext cx="2005758" cy="224352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4CFD53-9C47-4E43-A424-8E991C549FCD}">
  <dimension ref="A1:I116"/>
  <sheetViews>
    <sheetView tabSelected="1" workbookViewId="0"/>
  </sheetViews>
  <sheetFormatPr defaultRowHeight="15" x14ac:dyDescent="0.25"/>
  <cols>
    <col min="1" max="1" width="18.140625" bestFit="1" customWidth="1"/>
    <col min="2" max="2" width="50.140625" bestFit="1" customWidth="1"/>
    <col min="3" max="3" width="30.42578125" style="7" bestFit="1" customWidth="1"/>
    <col min="4" max="4" width="27.28515625" style="7" bestFit="1" customWidth="1"/>
    <col min="5" max="5" width="29" style="7" bestFit="1" customWidth="1"/>
    <col min="6" max="6" width="21.7109375" style="7" bestFit="1" customWidth="1"/>
    <col min="9" max="12" width="9.5703125" bestFit="1" customWidth="1"/>
  </cols>
  <sheetData>
    <row r="1" spans="1:6" x14ac:dyDescent="0.25">
      <c r="C1" s="7" t="s">
        <v>5</v>
      </c>
      <c r="D1" s="7" t="s">
        <v>4</v>
      </c>
      <c r="E1" s="7" t="s">
        <v>3</v>
      </c>
    </row>
    <row r="2" spans="1:6" ht="18.75" x14ac:dyDescent="0.35">
      <c r="A2" s="13" t="s">
        <v>114</v>
      </c>
      <c r="B2" t="s">
        <v>113</v>
      </c>
      <c r="C2" s="7" t="s">
        <v>0</v>
      </c>
      <c r="D2" s="7" t="s">
        <v>1</v>
      </c>
      <c r="E2" s="7" t="s">
        <v>2</v>
      </c>
      <c r="F2" s="7" t="s">
        <v>6</v>
      </c>
    </row>
    <row r="3" spans="1:6" x14ac:dyDescent="0.25">
      <c r="A3" t="s">
        <v>9</v>
      </c>
      <c r="B3" t="s">
        <v>115</v>
      </c>
      <c r="C3" s="14">
        <v>558.51199999999994</v>
      </c>
      <c r="D3" s="14">
        <v>1056.8523</v>
      </c>
      <c r="E3" s="14">
        <v>458.33510000000001</v>
      </c>
      <c r="F3" s="15">
        <f>((C3-E3)/(D3-E3))</f>
        <v>0.16737513976206519</v>
      </c>
    </row>
    <row r="4" spans="1:6" x14ac:dyDescent="0.25">
      <c r="A4" t="s">
        <v>9</v>
      </c>
      <c r="B4" t="s">
        <v>115</v>
      </c>
      <c r="C4" s="14">
        <v>513.53049999999996</v>
      </c>
      <c r="D4" s="14">
        <v>835.19870000000003</v>
      </c>
      <c r="E4" s="14">
        <v>476.20729999999998</v>
      </c>
      <c r="F4" s="15">
        <f t="shared" ref="F4:F24" si="0">((C4-E4)/(D4-E4))</f>
        <v>0.10396683597434361</v>
      </c>
    </row>
    <row r="5" spans="1:6" x14ac:dyDescent="0.25">
      <c r="A5" t="s">
        <v>9</v>
      </c>
      <c r="B5" t="s">
        <v>115</v>
      </c>
      <c r="C5" s="14">
        <v>501.10980000000001</v>
      </c>
      <c r="D5" s="14">
        <v>749.49350000000004</v>
      </c>
      <c r="E5" s="14">
        <v>482.55239999999998</v>
      </c>
      <c r="F5" s="15">
        <f t="shared" si="0"/>
        <v>6.9518706561110394E-2</v>
      </c>
    </row>
    <row r="6" spans="1:6" x14ac:dyDescent="0.25">
      <c r="A6" t="s">
        <v>9</v>
      </c>
      <c r="B6" t="s">
        <v>115</v>
      </c>
      <c r="C6" s="14">
        <v>577.84870000000001</v>
      </c>
      <c r="D6" s="14">
        <v>1460.2262000000001</v>
      </c>
      <c r="E6" s="14">
        <v>433.60270000000003</v>
      </c>
      <c r="F6" s="15">
        <f t="shared" si="0"/>
        <v>0.14050525825680005</v>
      </c>
    </row>
    <row r="7" spans="1:6" x14ac:dyDescent="0.25">
      <c r="A7" t="s">
        <v>9</v>
      </c>
      <c r="B7" t="s">
        <v>115</v>
      </c>
      <c r="C7" s="14">
        <v>540.77639999999997</v>
      </c>
      <c r="D7" s="14">
        <v>1256.4349</v>
      </c>
      <c r="E7" s="14">
        <v>466.76710000000003</v>
      </c>
      <c r="F7" s="15">
        <f t="shared" si="0"/>
        <v>9.3722068951019588E-2</v>
      </c>
    </row>
    <row r="8" spans="1:6" x14ac:dyDescent="0.25">
      <c r="A8" t="s">
        <v>9</v>
      </c>
      <c r="B8" t="s">
        <v>117</v>
      </c>
      <c r="C8" s="14">
        <v>561.12599999999998</v>
      </c>
      <c r="D8" s="14">
        <v>682.69590000000005</v>
      </c>
      <c r="E8" s="14">
        <v>433.28100000000001</v>
      </c>
      <c r="F8" s="15">
        <f t="shared" si="0"/>
        <v>0.51257964139271528</v>
      </c>
    </row>
    <row r="9" spans="1:6" x14ac:dyDescent="0.25">
      <c r="A9" t="s">
        <v>9</v>
      </c>
      <c r="B9" t="s">
        <v>117</v>
      </c>
      <c r="C9" s="14">
        <v>624.54629999999997</v>
      </c>
      <c r="D9" s="14">
        <v>871.56230000000005</v>
      </c>
      <c r="E9" s="14">
        <v>497.62549999999999</v>
      </c>
      <c r="F9" s="15">
        <f t="shared" si="0"/>
        <v>0.339417783967772</v>
      </c>
    </row>
    <row r="10" spans="1:6" x14ac:dyDescent="0.25">
      <c r="A10" t="s">
        <v>9</v>
      </c>
      <c r="B10" t="s">
        <v>117</v>
      </c>
      <c r="C10" s="14">
        <v>645.16189999999995</v>
      </c>
      <c r="D10" s="14">
        <v>904.48770000000002</v>
      </c>
      <c r="E10" s="14">
        <v>426.82810000000001</v>
      </c>
      <c r="F10" s="15">
        <f t="shared" si="0"/>
        <v>0.45709078180361062</v>
      </c>
    </row>
    <row r="11" spans="1:6" x14ac:dyDescent="0.25">
      <c r="A11" t="s">
        <v>9</v>
      </c>
      <c r="B11" t="s">
        <v>117</v>
      </c>
      <c r="C11" s="14">
        <v>675.82770000000005</v>
      </c>
      <c r="D11" s="14">
        <v>775.12710000000004</v>
      </c>
      <c r="E11" s="14">
        <v>451.16359999999997</v>
      </c>
      <c r="F11" s="15">
        <f t="shared" si="0"/>
        <v>0.69348584022582804</v>
      </c>
    </row>
    <row r="12" spans="1:6" x14ac:dyDescent="0.25">
      <c r="A12" t="s">
        <v>9</v>
      </c>
      <c r="B12" t="s">
        <v>117</v>
      </c>
      <c r="C12" s="14">
        <v>540.86170000000004</v>
      </c>
      <c r="D12" s="14">
        <v>718.83420000000001</v>
      </c>
      <c r="E12" s="14">
        <v>428.41910000000001</v>
      </c>
      <c r="F12" s="15">
        <f t="shared" si="0"/>
        <v>0.38717890357629486</v>
      </c>
    </row>
    <row r="13" spans="1:6" x14ac:dyDescent="0.25">
      <c r="A13" t="s">
        <v>9</v>
      </c>
      <c r="B13" t="s">
        <v>118</v>
      </c>
      <c r="C13" s="14">
        <v>775.48329999999999</v>
      </c>
      <c r="D13" s="14">
        <v>959.05690000000004</v>
      </c>
      <c r="E13" s="14">
        <v>446.92700000000002</v>
      </c>
      <c r="F13" s="15">
        <f t="shared" si="0"/>
        <v>0.64154875550128976</v>
      </c>
    </row>
    <row r="14" spans="1:6" x14ac:dyDescent="0.25">
      <c r="A14" t="s">
        <v>9</v>
      </c>
      <c r="B14" t="s">
        <v>118</v>
      </c>
      <c r="C14" s="14">
        <v>684.73760000000004</v>
      </c>
      <c r="D14" s="14">
        <v>818.56129999999996</v>
      </c>
      <c r="E14" s="14">
        <v>462.15460000000002</v>
      </c>
      <c r="F14" s="15">
        <f t="shared" si="0"/>
        <v>0.62451968495541765</v>
      </c>
    </row>
    <row r="15" spans="1:6" x14ac:dyDescent="0.25">
      <c r="A15" t="s">
        <v>9</v>
      </c>
      <c r="B15" t="s">
        <v>118</v>
      </c>
      <c r="C15" s="14">
        <v>943.90499999999997</v>
      </c>
      <c r="D15" s="14">
        <v>868.18650000000002</v>
      </c>
      <c r="E15" s="14">
        <v>430.57049999999998</v>
      </c>
      <c r="F15" s="15">
        <f t="shared" si="0"/>
        <v>1.1730249808050892</v>
      </c>
    </row>
    <row r="16" spans="1:6" x14ac:dyDescent="0.25">
      <c r="A16" t="s">
        <v>9</v>
      </c>
      <c r="B16" t="s">
        <v>118</v>
      </c>
      <c r="C16" s="14">
        <v>755.66780000000006</v>
      </c>
      <c r="D16" s="14">
        <v>691.49540000000002</v>
      </c>
      <c r="E16" s="14">
        <v>438.04219999999998</v>
      </c>
      <c r="F16" s="15">
        <f t="shared" si="0"/>
        <v>1.2531923053250069</v>
      </c>
    </row>
    <row r="17" spans="1:8" x14ac:dyDescent="0.25">
      <c r="A17" t="s">
        <v>9</v>
      </c>
      <c r="B17" t="s">
        <v>116</v>
      </c>
      <c r="C17" s="14">
        <v>935.51769999999999</v>
      </c>
      <c r="D17" s="14">
        <v>1230.5500999999999</v>
      </c>
      <c r="E17" s="14">
        <v>464.11739999999998</v>
      </c>
      <c r="F17" s="15">
        <f t="shared" si="0"/>
        <v>0.61505765607339047</v>
      </c>
      <c r="G17" s="1"/>
    </row>
    <row r="18" spans="1:8" x14ac:dyDescent="0.25">
      <c r="A18" t="s">
        <v>9</v>
      </c>
      <c r="B18" t="s">
        <v>116</v>
      </c>
      <c r="C18" s="14">
        <v>818.97230000000002</v>
      </c>
      <c r="D18" s="14">
        <v>847.09990000000005</v>
      </c>
      <c r="E18" s="14">
        <v>494.10969999999998</v>
      </c>
      <c r="F18" s="15">
        <f t="shared" si="0"/>
        <v>0.920316201412957</v>
      </c>
      <c r="G18" s="1"/>
    </row>
    <row r="19" spans="1:8" x14ac:dyDescent="0.25">
      <c r="A19" t="s">
        <v>9</v>
      </c>
      <c r="B19" t="s">
        <v>116</v>
      </c>
      <c r="C19" s="14">
        <v>649.21659999999997</v>
      </c>
      <c r="D19" s="14">
        <v>905.79409999999996</v>
      </c>
      <c r="E19" s="14">
        <v>501.86810000000003</v>
      </c>
      <c r="F19" s="15">
        <f t="shared" si="0"/>
        <v>0.36479082802295465</v>
      </c>
      <c r="G19" s="1"/>
    </row>
    <row r="20" spans="1:8" x14ac:dyDescent="0.25">
      <c r="A20" t="s">
        <v>9</v>
      </c>
      <c r="B20" t="s">
        <v>116</v>
      </c>
      <c r="C20" s="14">
        <v>1109.4505999999999</v>
      </c>
      <c r="D20" s="14">
        <v>1535.6636000000001</v>
      </c>
      <c r="E20" s="14">
        <v>496.47859999999997</v>
      </c>
      <c r="F20" s="15">
        <f t="shared" si="0"/>
        <v>0.58985839864894107</v>
      </c>
      <c r="G20" s="1"/>
    </row>
    <row r="21" spans="1:8" x14ac:dyDescent="0.25">
      <c r="A21" t="s">
        <v>9</v>
      </c>
      <c r="B21" t="s">
        <v>116</v>
      </c>
      <c r="C21" s="14">
        <v>817.16629999999998</v>
      </c>
      <c r="D21" s="14">
        <v>822.59519999999998</v>
      </c>
      <c r="E21" s="14">
        <v>466.22390000000001</v>
      </c>
      <c r="F21" s="15">
        <f t="shared" si="0"/>
        <v>0.98476616944181528</v>
      </c>
      <c r="G21" s="1"/>
    </row>
    <row r="22" spans="1:8" x14ac:dyDescent="0.25">
      <c r="A22" t="s">
        <v>10</v>
      </c>
      <c r="B22" t="s">
        <v>115</v>
      </c>
      <c r="C22" s="14">
        <v>632.65480000000002</v>
      </c>
      <c r="D22" s="14">
        <v>1019.2757</v>
      </c>
      <c r="E22" s="14">
        <v>656.63099999999997</v>
      </c>
      <c r="F22" s="15">
        <f t="shared" si="0"/>
        <v>-6.6114850154986263E-2</v>
      </c>
    </row>
    <row r="23" spans="1:8" x14ac:dyDescent="0.25">
      <c r="A23" t="s">
        <v>10</v>
      </c>
      <c r="B23" t="s">
        <v>115</v>
      </c>
      <c r="C23" s="14">
        <v>666.26769999999999</v>
      </c>
      <c r="D23" s="14">
        <v>1262.8932</v>
      </c>
      <c r="E23" s="14">
        <v>604.13789999999995</v>
      </c>
      <c r="F23" s="15">
        <f t="shared" si="0"/>
        <v>9.4313928100464683E-2</v>
      </c>
    </row>
    <row r="24" spans="1:8" x14ac:dyDescent="0.25">
      <c r="A24" t="s">
        <v>10</v>
      </c>
      <c r="B24" t="s">
        <v>115</v>
      </c>
      <c r="C24" s="14">
        <v>722.37720000000002</v>
      </c>
      <c r="D24" s="14">
        <v>1149.7382</v>
      </c>
      <c r="E24" s="14">
        <v>760.94100000000003</v>
      </c>
      <c r="F24" s="15">
        <f t="shared" si="0"/>
        <v>-9.9187442707920778E-2</v>
      </c>
    </row>
    <row r="25" spans="1:8" x14ac:dyDescent="0.25">
      <c r="A25" t="s">
        <v>10</v>
      </c>
      <c r="B25" t="s">
        <v>116</v>
      </c>
      <c r="C25" s="14">
        <v>1255.5324000000001</v>
      </c>
      <c r="D25" s="14">
        <v>1364.049</v>
      </c>
      <c r="E25" s="14">
        <v>728.07150000000001</v>
      </c>
      <c r="F25" s="15">
        <f>((C25-E25)/(D25-E25))</f>
        <v>0.82937037866905683</v>
      </c>
    </row>
    <row r="26" spans="1:8" x14ac:dyDescent="0.25">
      <c r="A26" t="s">
        <v>10</v>
      </c>
      <c r="B26" t="s">
        <v>116</v>
      </c>
      <c r="C26" s="14">
        <v>1035.2699</v>
      </c>
      <c r="D26" s="14">
        <v>1180.8214</v>
      </c>
      <c r="E26" s="14">
        <v>599.02779999999996</v>
      </c>
      <c r="F26" s="15">
        <f>((C26-E26)/(D26-E26))</f>
        <v>0.74982278938785163</v>
      </c>
    </row>
    <row r="27" spans="1:8" x14ac:dyDescent="0.25">
      <c r="A27" t="s">
        <v>10</v>
      </c>
      <c r="B27" t="s">
        <v>116</v>
      </c>
      <c r="C27" s="14">
        <v>1085.8851</v>
      </c>
      <c r="D27" s="14">
        <v>1436.9139</v>
      </c>
      <c r="E27" s="14">
        <v>615.70119999999997</v>
      </c>
      <c r="F27" s="15">
        <f>((C27-E27)/(D27-E27))</f>
        <v>0.57254825698628375</v>
      </c>
    </row>
    <row r="28" spans="1:8" x14ac:dyDescent="0.25">
      <c r="A28" t="s">
        <v>10</v>
      </c>
      <c r="B28" t="s">
        <v>116</v>
      </c>
      <c r="C28" s="14">
        <v>815.97519999999997</v>
      </c>
      <c r="D28" s="14">
        <v>901.55100000000004</v>
      </c>
      <c r="E28" s="14">
        <v>570.46950000000004</v>
      </c>
      <c r="F28" s="15">
        <f>((C28-E28)/(D28-E28))</f>
        <v>0.74152648215016526</v>
      </c>
    </row>
    <row r="29" spans="1:8" x14ac:dyDescent="0.25">
      <c r="A29" t="s">
        <v>10</v>
      </c>
      <c r="B29" t="s">
        <v>116</v>
      </c>
      <c r="C29" s="14">
        <v>862.06619999999998</v>
      </c>
      <c r="D29" s="14">
        <v>1254.7035000000001</v>
      </c>
      <c r="E29" s="14">
        <v>623.36559999999997</v>
      </c>
      <c r="F29" s="15">
        <f>((C29-E29)/(D29-E29))</f>
        <v>0.37808691668914535</v>
      </c>
    </row>
    <row r="30" spans="1:8" x14ac:dyDescent="0.25">
      <c r="A30" t="s">
        <v>11</v>
      </c>
      <c r="B30" t="s">
        <v>115</v>
      </c>
      <c r="C30" s="14">
        <v>372.19720000000001</v>
      </c>
      <c r="D30" s="14">
        <v>798.65409999999997</v>
      </c>
      <c r="E30" s="14">
        <v>373.32729999999998</v>
      </c>
      <c r="F30" s="15">
        <f t="shared" ref="F30:F93" si="1">((C30-E30)/(D30-E30))</f>
        <v>-2.657015734724382E-3</v>
      </c>
      <c r="H30" s="3"/>
    </row>
    <row r="31" spans="1:8" x14ac:dyDescent="0.25">
      <c r="A31" t="s">
        <v>11</v>
      </c>
      <c r="B31" t="s">
        <v>115</v>
      </c>
      <c r="C31" s="14">
        <v>461.42410000000001</v>
      </c>
      <c r="D31" s="14">
        <v>1387.7458999999999</v>
      </c>
      <c r="E31" s="14">
        <v>410.40499999999997</v>
      </c>
      <c r="F31" s="15">
        <f t="shared" si="1"/>
        <v>5.2201949186819092E-2</v>
      </c>
      <c r="H31" s="3"/>
    </row>
    <row r="32" spans="1:8" x14ac:dyDescent="0.25">
      <c r="A32" t="s">
        <v>11</v>
      </c>
      <c r="B32" t="s">
        <v>115</v>
      </c>
      <c r="C32" s="14">
        <v>425.28429999999997</v>
      </c>
      <c r="D32" s="14">
        <v>1428.0578</v>
      </c>
      <c r="E32" s="14">
        <v>385.62700000000001</v>
      </c>
      <c r="F32" s="15">
        <f t="shared" si="1"/>
        <v>3.8043100798633309E-2</v>
      </c>
      <c r="H32" s="3"/>
    </row>
    <row r="33" spans="1:8" x14ac:dyDescent="0.25">
      <c r="A33" t="s">
        <v>11</v>
      </c>
      <c r="B33" t="s">
        <v>115</v>
      </c>
      <c r="C33" s="14">
        <v>423.46660000000003</v>
      </c>
      <c r="D33" s="14">
        <v>618.28049999999996</v>
      </c>
      <c r="E33" s="14">
        <v>360.0847</v>
      </c>
      <c r="F33" s="15">
        <f t="shared" si="1"/>
        <v>0.24547998069682017</v>
      </c>
      <c r="H33" s="3"/>
    </row>
    <row r="34" spans="1:8" x14ac:dyDescent="0.25">
      <c r="A34" t="s">
        <v>11</v>
      </c>
      <c r="B34" t="s">
        <v>115</v>
      </c>
      <c r="C34" s="14">
        <v>384.44779999999997</v>
      </c>
      <c r="D34" s="14">
        <v>745.25220000000002</v>
      </c>
      <c r="E34" s="14">
        <v>385.41230000000002</v>
      </c>
      <c r="F34" s="15">
        <f t="shared" si="1"/>
        <v>-2.6803586817360824E-3</v>
      </c>
      <c r="H34" s="3"/>
    </row>
    <row r="35" spans="1:8" x14ac:dyDescent="0.25">
      <c r="A35" t="s">
        <v>11</v>
      </c>
      <c r="B35" t="s">
        <v>117</v>
      </c>
      <c r="C35" s="14">
        <v>484.52980000000002</v>
      </c>
      <c r="D35" s="14">
        <v>621.87900000000002</v>
      </c>
      <c r="E35" s="14">
        <v>395.43799999999999</v>
      </c>
      <c r="F35" s="15">
        <f t="shared" si="1"/>
        <v>0.39344376680901438</v>
      </c>
      <c r="H35" s="3"/>
    </row>
    <row r="36" spans="1:8" x14ac:dyDescent="0.25">
      <c r="A36" t="s">
        <v>11</v>
      </c>
      <c r="B36" t="s">
        <v>117</v>
      </c>
      <c r="C36" s="14">
        <v>548.41129999999998</v>
      </c>
      <c r="D36" s="14">
        <v>903.38969999999995</v>
      </c>
      <c r="E36" s="14">
        <v>389.99110000000002</v>
      </c>
      <c r="F36" s="15">
        <f t="shared" si="1"/>
        <v>0.30857154655271746</v>
      </c>
      <c r="H36" s="3"/>
    </row>
    <row r="37" spans="1:8" x14ac:dyDescent="0.25">
      <c r="A37" t="s">
        <v>11</v>
      </c>
      <c r="B37" t="s">
        <v>117</v>
      </c>
      <c r="C37" s="14">
        <v>498.29610000000002</v>
      </c>
      <c r="D37" s="14">
        <v>690.30150000000003</v>
      </c>
      <c r="E37" s="14">
        <v>372.22789999999998</v>
      </c>
      <c r="F37" s="15">
        <f t="shared" si="1"/>
        <v>0.39634914686412209</v>
      </c>
      <c r="H37" s="3"/>
    </row>
    <row r="38" spans="1:8" x14ac:dyDescent="0.25">
      <c r="A38" t="s">
        <v>11</v>
      </c>
      <c r="B38" t="s">
        <v>118</v>
      </c>
      <c r="C38" s="14">
        <v>472.91629999999998</v>
      </c>
      <c r="D38" s="14">
        <v>601.66719999999998</v>
      </c>
      <c r="E38" s="14">
        <v>352.24340000000001</v>
      </c>
      <c r="F38" s="15">
        <f t="shared" si="1"/>
        <v>0.48380667763060292</v>
      </c>
      <c r="H38" s="3"/>
    </row>
    <row r="39" spans="1:8" x14ac:dyDescent="0.25">
      <c r="A39" t="s">
        <v>11</v>
      </c>
      <c r="B39" t="s">
        <v>118</v>
      </c>
      <c r="C39" s="14">
        <v>463.09559999999999</v>
      </c>
      <c r="D39" s="14">
        <v>831.17449999999997</v>
      </c>
      <c r="E39" s="14">
        <v>387.2149</v>
      </c>
      <c r="F39" s="15">
        <f t="shared" si="1"/>
        <v>0.17091802947835794</v>
      </c>
      <c r="H39" s="3"/>
    </row>
    <row r="40" spans="1:8" x14ac:dyDescent="0.25">
      <c r="A40" t="s">
        <v>11</v>
      </c>
      <c r="B40" t="s">
        <v>118</v>
      </c>
      <c r="C40" s="14">
        <v>504.47</v>
      </c>
      <c r="D40" s="14">
        <v>1052.0260000000001</v>
      </c>
      <c r="E40" s="14">
        <v>374.19</v>
      </c>
      <c r="F40" s="15">
        <f t="shared" si="1"/>
        <v>0.19219988315757797</v>
      </c>
      <c r="H40" s="3"/>
    </row>
    <row r="41" spans="1:8" x14ac:dyDescent="0.25">
      <c r="A41" t="s">
        <v>11</v>
      </c>
      <c r="B41" t="s">
        <v>118</v>
      </c>
      <c r="C41" s="14">
        <v>468.40940000000001</v>
      </c>
      <c r="D41" s="14">
        <v>562.80319999999995</v>
      </c>
      <c r="E41" s="14">
        <v>342.00630000000001</v>
      </c>
      <c r="F41" s="15">
        <f t="shared" si="1"/>
        <v>0.5724858455893177</v>
      </c>
      <c r="H41" s="3"/>
    </row>
    <row r="42" spans="1:8" x14ac:dyDescent="0.25">
      <c r="A42" t="s">
        <v>11</v>
      </c>
      <c r="B42" t="s">
        <v>118</v>
      </c>
      <c r="C42" s="14">
        <v>467.01389999999998</v>
      </c>
      <c r="D42" s="14">
        <v>758.29060000000004</v>
      </c>
      <c r="E42" s="14">
        <v>357.32670000000002</v>
      </c>
      <c r="F42" s="15">
        <f t="shared" si="1"/>
        <v>0.27355879170169672</v>
      </c>
      <c r="H42" s="3"/>
    </row>
    <row r="43" spans="1:8" x14ac:dyDescent="0.25">
      <c r="A43" t="s">
        <v>11</v>
      </c>
      <c r="B43" t="s">
        <v>118</v>
      </c>
      <c r="C43" s="14">
        <v>456.86059999999998</v>
      </c>
      <c r="D43" s="14">
        <v>974.89469999999994</v>
      </c>
      <c r="E43" s="14">
        <v>449.12810000000002</v>
      </c>
      <c r="F43" s="15">
        <f t="shared" si="1"/>
        <v>1.4707096266670345E-2</v>
      </c>
      <c r="H43" s="3"/>
    </row>
    <row r="44" spans="1:8" x14ac:dyDescent="0.25">
      <c r="A44" t="s">
        <v>11</v>
      </c>
      <c r="B44" t="s">
        <v>116</v>
      </c>
      <c r="C44" s="14">
        <v>545.77269999999999</v>
      </c>
      <c r="D44" s="14">
        <v>696.47810000000004</v>
      </c>
      <c r="E44" s="14">
        <v>412.26010000000002</v>
      </c>
      <c r="F44" s="15">
        <f t="shared" si="1"/>
        <v>0.46975420275985319</v>
      </c>
      <c r="H44" s="3"/>
    </row>
    <row r="45" spans="1:8" x14ac:dyDescent="0.25">
      <c r="A45" t="s">
        <v>11</v>
      </c>
      <c r="B45" t="s">
        <v>116</v>
      </c>
      <c r="C45" s="14">
        <v>564.52239999999995</v>
      </c>
      <c r="D45" s="14">
        <v>1093.279</v>
      </c>
      <c r="E45" s="14">
        <v>440.5213</v>
      </c>
      <c r="F45" s="15">
        <f t="shared" si="1"/>
        <v>0.18996497475249996</v>
      </c>
      <c r="H45" s="3"/>
    </row>
    <row r="46" spans="1:8" x14ac:dyDescent="0.25">
      <c r="A46" t="s">
        <v>11</v>
      </c>
      <c r="B46" t="s">
        <v>116</v>
      </c>
      <c r="C46" s="14">
        <v>720.00729999999999</v>
      </c>
      <c r="D46" s="14">
        <v>1214.0953</v>
      </c>
      <c r="E46" s="14">
        <v>419.85199999999998</v>
      </c>
      <c r="F46" s="15">
        <f t="shared" si="1"/>
        <v>0.37791354362070162</v>
      </c>
      <c r="H46" s="3"/>
    </row>
    <row r="47" spans="1:8" x14ac:dyDescent="0.25">
      <c r="A47" t="s">
        <v>11</v>
      </c>
      <c r="B47" t="s">
        <v>116</v>
      </c>
      <c r="C47" s="14">
        <v>466.05599999999998</v>
      </c>
      <c r="D47" s="14">
        <v>709.82799999999997</v>
      </c>
      <c r="E47" s="14">
        <v>404.6576</v>
      </c>
      <c r="F47" s="15">
        <f t="shared" si="1"/>
        <v>0.2011938248270474</v>
      </c>
      <c r="H47" s="3"/>
    </row>
    <row r="48" spans="1:8" x14ac:dyDescent="0.25">
      <c r="A48" t="s">
        <v>11</v>
      </c>
      <c r="B48" t="s">
        <v>116</v>
      </c>
      <c r="C48" s="14">
        <v>623.86479999999995</v>
      </c>
      <c r="D48" s="14">
        <v>1007.3119</v>
      </c>
      <c r="E48" s="14">
        <v>371.77499999999998</v>
      </c>
      <c r="F48" s="15">
        <f t="shared" si="1"/>
        <v>0.39665643332432776</v>
      </c>
      <c r="H48" s="3"/>
    </row>
    <row r="49" spans="1:8" x14ac:dyDescent="0.25">
      <c r="A49" t="s">
        <v>11</v>
      </c>
      <c r="B49" t="s">
        <v>116</v>
      </c>
      <c r="C49" s="14">
        <v>525.44090000000006</v>
      </c>
      <c r="D49" s="14">
        <v>1300.5446999999999</v>
      </c>
      <c r="E49" s="14">
        <v>384.95819999999998</v>
      </c>
      <c r="F49" s="15">
        <f t="shared" si="1"/>
        <v>0.1534346563650732</v>
      </c>
      <c r="H49" s="3"/>
    </row>
    <row r="50" spans="1:8" x14ac:dyDescent="0.25">
      <c r="A50" t="s">
        <v>11</v>
      </c>
      <c r="B50" t="s">
        <v>116</v>
      </c>
      <c r="C50" s="14">
        <v>879.39059999999995</v>
      </c>
      <c r="D50" s="14">
        <v>1352.3336999999999</v>
      </c>
      <c r="E50" s="14">
        <v>407.19929999999999</v>
      </c>
      <c r="F50" s="15">
        <f t="shared" si="1"/>
        <v>0.49960227878701696</v>
      </c>
      <c r="H50" s="3"/>
    </row>
    <row r="51" spans="1:8" x14ac:dyDescent="0.25">
      <c r="A51" t="s">
        <v>11</v>
      </c>
      <c r="B51" t="s">
        <v>116</v>
      </c>
      <c r="C51" s="14">
        <v>574.00030000000004</v>
      </c>
      <c r="D51" s="14">
        <v>605.84019999999998</v>
      </c>
      <c r="E51" s="14">
        <v>374.02120000000002</v>
      </c>
      <c r="F51" s="15">
        <f t="shared" si="1"/>
        <v>0.86265189652271834</v>
      </c>
      <c r="H51" s="3"/>
    </row>
    <row r="52" spans="1:8" x14ac:dyDescent="0.25">
      <c r="A52" t="s">
        <v>11</v>
      </c>
      <c r="B52" t="s">
        <v>116</v>
      </c>
      <c r="C52" s="14">
        <v>420.03640000000001</v>
      </c>
      <c r="D52" s="14">
        <v>735.40269999999998</v>
      </c>
      <c r="E52" s="14">
        <v>424.3775</v>
      </c>
      <c r="F52" s="15">
        <f t="shared" si="1"/>
        <v>-1.395738994782411E-2</v>
      </c>
      <c r="H52" s="3"/>
    </row>
    <row r="53" spans="1:8" x14ac:dyDescent="0.25">
      <c r="A53" t="s">
        <v>12</v>
      </c>
      <c r="B53" t="s">
        <v>115</v>
      </c>
      <c r="C53" s="14">
        <v>966.56280000000004</v>
      </c>
      <c r="D53" s="14">
        <v>1024.9496999999999</v>
      </c>
      <c r="E53" s="14">
        <v>566.14649999999995</v>
      </c>
      <c r="F53" s="15">
        <f t="shared" si="1"/>
        <v>0.87274086144124574</v>
      </c>
    </row>
    <row r="54" spans="1:8" x14ac:dyDescent="0.25">
      <c r="A54" t="s">
        <v>12</v>
      </c>
      <c r="B54" t="s">
        <v>115</v>
      </c>
      <c r="C54" s="14">
        <v>627.63670000000002</v>
      </c>
      <c r="D54" s="14">
        <v>1491.8309999999999</v>
      </c>
      <c r="E54" s="14">
        <v>520.17139999999995</v>
      </c>
      <c r="F54" s="15">
        <f t="shared" si="1"/>
        <v>0.110599740896915</v>
      </c>
    </row>
    <row r="55" spans="1:8" x14ac:dyDescent="0.25">
      <c r="A55" t="s">
        <v>12</v>
      </c>
      <c r="B55" t="s">
        <v>115</v>
      </c>
      <c r="C55" s="14">
        <v>732.54790000000003</v>
      </c>
      <c r="D55" s="14">
        <v>927.87729999999999</v>
      </c>
      <c r="E55" s="14">
        <v>508.27960000000002</v>
      </c>
      <c r="F55" s="15">
        <f t="shared" si="1"/>
        <v>0.53448410227224796</v>
      </c>
    </row>
    <row r="56" spans="1:8" x14ac:dyDescent="0.25">
      <c r="A56" t="s">
        <v>12</v>
      </c>
      <c r="B56" t="s">
        <v>115</v>
      </c>
      <c r="C56" s="14">
        <v>691.69010000000003</v>
      </c>
      <c r="D56" s="14">
        <v>1160.7945</v>
      </c>
      <c r="E56" s="14">
        <v>538.92729999999995</v>
      </c>
      <c r="F56" s="15">
        <f t="shared" si="1"/>
        <v>0.24565180475831508</v>
      </c>
    </row>
    <row r="57" spans="1:8" x14ac:dyDescent="0.25">
      <c r="A57" t="s">
        <v>12</v>
      </c>
      <c r="B57" t="s">
        <v>115</v>
      </c>
      <c r="C57" s="14">
        <v>818.56280000000004</v>
      </c>
      <c r="D57" s="14">
        <v>1087.3752999999999</v>
      </c>
      <c r="E57" s="14">
        <v>511.67540000000002</v>
      </c>
      <c r="F57" s="15">
        <f t="shared" si="1"/>
        <v>0.53306835731602542</v>
      </c>
    </row>
    <row r="58" spans="1:8" x14ac:dyDescent="0.25">
      <c r="A58" t="s">
        <v>12</v>
      </c>
      <c r="B58" t="s">
        <v>115</v>
      </c>
      <c r="C58" s="14">
        <v>607.20479999999998</v>
      </c>
      <c r="D58" s="14">
        <v>836.43560000000002</v>
      </c>
      <c r="E58" s="14">
        <v>546.61689999999999</v>
      </c>
      <c r="F58" s="15">
        <f t="shared" si="1"/>
        <v>0.20905448820245204</v>
      </c>
    </row>
    <row r="59" spans="1:8" x14ac:dyDescent="0.25">
      <c r="A59" t="s">
        <v>12</v>
      </c>
      <c r="B59" t="s">
        <v>115</v>
      </c>
      <c r="C59" s="14">
        <v>631.90089999999998</v>
      </c>
      <c r="D59" s="14">
        <v>901.68809999999996</v>
      </c>
      <c r="E59" s="14">
        <v>511.6071</v>
      </c>
      <c r="F59" s="15">
        <f t="shared" si="1"/>
        <v>0.30838159254103631</v>
      </c>
    </row>
    <row r="60" spans="1:8" x14ac:dyDescent="0.25">
      <c r="A60" t="s">
        <v>12</v>
      </c>
      <c r="B60" t="s">
        <v>115</v>
      </c>
      <c r="C60" s="14">
        <v>628.07709999999997</v>
      </c>
      <c r="D60" s="14">
        <v>1954.9564</v>
      </c>
      <c r="E60" s="14">
        <v>526.97329999999999</v>
      </c>
      <c r="F60" s="15">
        <f t="shared" si="1"/>
        <v>7.080181831283576E-2</v>
      </c>
    </row>
    <row r="61" spans="1:8" x14ac:dyDescent="0.25">
      <c r="A61" t="s">
        <v>12</v>
      </c>
      <c r="B61" t="s">
        <v>115</v>
      </c>
      <c r="C61" s="14">
        <v>657.48530000000005</v>
      </c>
      <c r="D61" s="14">
        <v>2464.3188</v>
      </c>
      <c r="E61" s="14">
        <v>600.36210000000005</v>
      </c>
      <c r="F61" s="15">
        <f t="shared" si="1"/>
        <v>3.0646205461747046E-2</v>
      </c>
    </row>
    <row r="62" spans="1:8" x14ac:dyDescent="0.25">
      <c r="A62" t="s">
        <v>12</v>
      </c>
      <c r="B62" t="s">
        <v>115</v>
      </c>
      <c r="C62" s="14">
        <v>605.7627</v>
      </c>
      <c r="D62" s="14">
        <v>997.94749999999999</v>
      </c>
      <c r="E62" s="14">
        <v>599.12369999999999</v>
      </c>
      <c r="F62" s="15">
        <f t="shared" si="1"/>
        <v>1.6646448882940312E-2</v>
      </c>
    </row>
    <row r="63" spans="1:8" x14ac:dyDescent="0.25">
      <c r="A63" t="s">
        <v>12</v>
      </c>
      <c r="B63" t="s">
        <v>117</v>
      </c>
      <c r="C63" s="14">
        <v>1733.2286999999999</v>
      </c>
      <c r="D63" s="14">
        <v>1781.3801000000001</v>
      </c>
      <c r="E63" s="14">
        <v>514.02549999999997</v>
      </c>
      <c r="F63" s="15">
        <f t="shared" si="1"/>
        <v>0.96200637138177414</v>
      </c>
    </row>
    <row r="64" spans="1:8" x14ac:dyDescent="0.25">
      <c r="A64" t="s">
        <v>12</v>
      </c>
      <c r="B64" t="s">
        <v>117</v>
      </c>
      <c r="C64" s="14">
        <v>1531.9585</v>
      </c>
      <c r="D64" s="14">
        <v>2740.6610000000001</v>
      </c>
      <c r="E64" s="14">
        <v>497.935</v>
      </c>
      <c r="F64" s="15">
        <f t="shared" si="1"/>
        <v>0.46105654458012257</v>
      </c>
    </row>
    <row r="65" spans="1:6" x14ac:dyDescent="0.25">
      <c r="A65" t="s">
        <v>12</v>
      </c>
      <c r="B65" t="s">
        <v>117</v>
      </c>
      <c r="C65" s="14">
        <v>1253.5415</v>
      </c>
      <c r="D65" s="14">
        <v>1518.4121</v>
      </c>
      <c r="E65" s="14">
        <v>545.20060000000001</v>
      </c>
      <c r="F65" s="15">
        <f t="shared" si="1"/>
        <v>0.72783860445545501</v>
      </c>
    </row>
    <row r="66" spans="1:6" x14ac:dyDescent="0.25">
      <c r="A66" t="s">
        <v>12</v>
      </c>
      <c r="B66" t="s">
        <v>117</v>
      </c>
      <c r="C66" s="14">
        <v>2086.8469</v>
      </c>
      <c r="D66" s="14">
        <v>2719.3492000000001</v>
      </c>
      <c r="E66" s="14">
        <v>647.34659999999997</v>
      </c>
      <c r="F66" s="15">
        <f t="shared" si="1"/>
        <v>0.6947386552507222</v>
      </c>
    </row>
    <row r="67" spans="1:6" x14ac:dyDescent="0.25">
      <c r="A67" t="s">
        <v>12</v>
      </c>
      <c r="B67" t="s">
        <v>117</v>
      </c>
      <c r="C67" s="14">
        <v>808.10580000000004</v>
      </c>
      <c r="D67" s="14">
        <v>897.38469999999995</v>
      </c>
      <c r="E67" s="14">
        <v>556.81359999999995</v>
      </c>
      <c r="F67" s="15">
        <f t="shared" si="1"/>
        <v>0.73785532595102787</v>
      </c>
    </row>
    <row r="68" spans="1:6" x14ac:dyDescent="0.25">
      <c r="A68" t="s">
        <v>12</v>
      </c>
      <c r="B68" t="s">
        <v>117</v>
      </c>
      <c r="C68" s="14">
        <v>706.9357</v>
      </c>
      <c r="D68" s="14">
        <v>1057.0435</v>
      </c>
      <c r="E68" s="14">
        <v>445.07780000000002</v>
      </c>
      <c r="F68" s="15">
        <f t="shared" si="1"/>
        <v>0.42789636739444709</v>
      </c>
    </row>
    <row r="69" spans="1:6" x14ac:dyDescent="0.25">
      <c r="A69" t="s">
        <v>12</v>
      </c>
      <c r="B69" t="s">
        <v>117</v>
      </c>
      <c r="C69" s="14">
        <v>952.99689999999998</v>
      </c>
      <c r="D69" s="14">
        <v>949.76679999999999</v>
      </c>
      <c r="E69" s="14">
        <v>539.9325</v>
      </c>
      <c r="F69" s="15">
        <f t="shared" si="1"/>
        <v>1.0078814779534071</v>
      </c>
    </row>
    <row r="70" spans="1:6" x14ac:dyDescent="0.25">
      <c r="A70" t="s">
        <v>12</v>
      </c>
      <c r="B70" t="s">
        <v>117</v>
      </c>
      <c r="C70" s="14">
        <v>934.74059999999997</v>
      </c>
      <c r="D70" s="14">
        <v>1870.9909</v>
      </c>
      <c r="E70" s="14">
        <v>453.68110000000001</v>
      </c>
      <c r="F70" s="15">
        <f t="shared" si="1"/>
        <v>0.33941732428577009</v>
      </c>
    </row>
    <row r="71" spans="1:6" x14ac:dyDescent="0.25">
      <c r="A71" t="s">
        <v>12</v>
      </c>
      <c r="B71" t="s">
        <v>117</v>
      </c>
      <c r="C71" s="14">
        <v>1070.9477999999999</v>
      </c>
      <c r="D71" s="14">
        <v>1046.9494999999999</v>
      </c>
      <c r="E71" s="14">
        <v>550.91359999999997</v>
      </c>
      <c r="F71" s="15">
        <f t="shared" si="1"/>
        <v>1.0483801676451241</v>
      </c>
    </row>
    <row r="72" spans="1:6" x14ac:dyDescent="0.25">
      <c r="A72" t="s">
        <v>12</v>
      </c>
      <c r="B72" t="s">
        <v>117</v>
      </c>
      <c r="C72" s="14">
        <v>798.23130000000003</v>
      </c>
      <c r="D72" s="14">
        <v>1312.6812</v>
      </c>
      <c r="E72" s="14">
        <v>431.27449999999999</v>
      </c>
      <c r="F72" s="15">
        <f t="shared" si="1"/>
        <v>0.41633084931167424</v>
      </c>
    </row>
    <row r="73" spans="1:6" x14ac:dyDescent="0.25">
      <c r="A73" t="s">
        <v>12</v>
      </c>
      <c r="B73" t="s">
        <v>117</v>
      </c>
      <c r="C73" s="14">
        <v>882.3646</v>
      </c>
      <c r="D73" s="14">
        <v>1699.4982</v>
      </c>
      <c r="E73" s="14">
        <v>548.13390000000004</v>
      </c>
      <c r="F73" s="15">
        <f t="shared" si="1"/>
        <v>0.2902910052013945</v>
      </c>
    </row>
    <row r="74" spans="1:6" x14ac:dyDescent="0.25">
      <c r="A74" t="s">
        <v>12</v>
      </c>
      <c r="B74" t="s">
        <v>118</v>
      </c>
      <c r="C74" s="14">
        <v>848.69370000000004</v>
      </c>
      <c r="D74" s="14">
        <v>898.52250000000004</v>
      </c>
      <c r="E74" s="14">
        <v>528.57029999999997</v>
      </c>
      <c r="F74" s="15">
        <f t="shared" si="1"/>
        <v>0.86531016709726283</v>
      </c>
    </row>
    <row r="75" spans="1:6" x14ac:dyDescent="0.25">
      <c r="A75" t="s">
        <v>12</v>
      </c>
      <c r="B75" t="s">
        <v>118</v>
      </c>
      <c r="C75" s="14">
        <v>1263.0183</v>
      </c>
      <c r="D75" s="14">
        <v>1491.5360000000001</v>
      </c>
      <c r="E75" s="14">
        <v>541.08150000000001</v>
      </c>
      <c r="F75" s="15">
        <f t="shared" si="1"/>
        <v>0.75957007936729204</v>
      </c>
    </row>
    <row r="76" spans="1:6" x14ac:dyDescent="0.25">
      <c r="A76" t="s">
        <v>12</v>
      </c>
      <c r="B76" t="s">
        <v>118</v>
      </c>
      <c r="C76" s="14">
        <v>979.83989999999994</v>
      </c>
      <c r="D76" s="14">
        <v>904.31399999999996</v>
      </c>
      <c r="E76" s="14">
        <v>482.81900000000002</v>
      </c>
      <c r="F76" s="15">
        <f t="shared" si="1"/>
        <v>1.179185755465664</v>
      </c>
    </row>
    <row r="77" spans="1:6" x14ac:dyDescent="0.25">
      <c r="A77" t="s">
        <v>12</v>
      </c>
      <c r="B77" t="s">
        <v>118</v>
      </c>
      <c r="C77" s="14">
        <v>595.26649999999995</v>
      </c>
      <c r="D77" s="14">
        <v>815.81290000000001</v>
      </c>
      <c r="E77" s="14">
        <v>428.62709999999998</v>
      </c>
      <c r="F77" s="15">
        <f t="shared" si="1"/>
        <v>0.4303861350287122</v>
      </c>
    </row>
    <row r="78" spans="1:6" x14ac:dyDescent="0.25">
      <c r="A78" t="s">
        <v>12</v>
      </c>
      <c r="B78" t="s">
        <v>118</v>
      </c>
      <c r="C78" s="14">
        <v>698.25879999999995</v>
      </c>
      <c r="D78" s="14">
        <v>909.84590000000003</v>
      </c>
      <c r="E78" s="14">
        <v>485.983</v>
      </c>
      <c r="F78" s="15">
        <f t="shared" si="1"/>
        <v>0.50081240891807222</v>
      </c>
    </row>
    <row r="79" spans="1:6" x14ac:dyDescent="0.25">
      <c r="A79" t="s">
        <v>12</v>
      </c>
      <c r="B79" t="s">
        <v>118</v>
      </c>
      <c r="C79" s="14">
        <v>1122.0989</v>
      </c>
      <c r="D79" s="14">
        <v>1429.8578</v>
      </c>
      <c r="E79" s="14">
        <v>485.8476</v>
      </c>
      <c r="F79" s="15">
        <f t="shared" si="1"/>
        <v>0.67398773869180639</v>
      </c>
    </row>
    <row r="80" spans="1:6" x14ac:dyDescent="0.25">
      <c r="A80" t="s">
        <v>12</v>
      </c>
      <c r="B80" t="s">
        <v>118</v>
      </c>
      <c r="C80" s="14">
        <v>874.1268</v>
      </c>
      <c r="D80" s="14">
        <v>959.01300000000003</v>
      </c>
      <c r="E80" s="14">
        <v>580.4674</v>
      </c>
      <c r="F80" s="15">
        <f t="shared" si="1"/>
        <v>0.77575700259096914</v>
      </c>
    </row>
    <row r="81" spans="1:6" x14ac:dyDescent="0.25">
      <c r="A81" t="s">
        <v>12</v>
      </c>
      <c r="B81" t="s">
        <v>118</v>
      </c>
      <c r="C81" s="14">
        <v>1070.8761</v>
      </c>
      <c r="D81" s="14">
        <v>1502.3774000000001</v>
      </c>
      <c r="E81" s="14">
        <v>491.70620000000002</v>
      </c>
      <c r="F81" s="15">
        <f t="shared" si="1"/>
        <v>0.57305471848806999</v>
      </c>
    </row>
    <row r="82" spans="1:6" x14ac:dyDescent="0.25">
      <c r="A82" t="s">
        <v>12</v>
      </c>
      <c r="B82" t="s">
        <v>118</v>
      </c>
      <c r="C82" s="14">
        <v>1408.3330000000001</v>
      </c>
      <c r="D82" s="14">
        <v>1350.9386999999999</v>
      </c>
      <c r="E82" s="14">
        <v>519.71299999999997</v>
      </c>
      <c r="F82" s="15">
        <f t="shared" si="1"/>
        <v>1.0690477929159314</v>
      </c>
    </row>
    <row r="83" spans="1:6" x14ac:dyDescent="0.25">
      <c r="A83" t="s">
        <v>12</v>
      </c>
      <c r="B83" t="s">
        <v>118</v>
      </c>
      <c r="C83" s="14">
        <v>1014.4018</v>
      </c>
      <c r="D83" s="14">
        <v>1021.5785</v>
      </c>
      <c r="E83" s="14">
        <v>503.50439999999998</v>
      </c>
      <c r="F83" s="15">
        <f t="shared" si="1"/>
        <v>0.98614734841984952</v>
      </c>
    </row>
    <row r="84" spans="1:6" x14ac:dyDescent="0.25">
      <c r="A84" t="s">
        <v>12</v>
      </c>
      <c r="B84" t="s">
        <v>118</v>
      </c>
      <c r="C84" s="14">
        <v>895.84109999999998</v>
      </c>
      <c r="D84" s="14">
        <v>797.90009999999995</v>
      </c>
      <c r="E84" s="14">
        <v>487.91579999999999</v>
      </c>
      <c r="F84" s="15">
        <f t="shared" si="1"/>
        <v>1.3159547112547314</v>
      </c>
    </row>
    <row r="85" spans="1:6" x14ac:dyDescent="0.25">
      <c r="A85" t="s">
        <v>12</v>
      </c>
      <c r="B85" t="s">
        <v>118</v>
      </c>
      <c r="C85" s="14">
        <v>877.91579999999999</v>
      </c>
      <c r="D85" s="14">
        <v>1557.761</v>
      </c>
      <c r="E85" s="14">
        <v>540.37850000000003</v>
      </c>
      <c r="F85" s="15">
        <f t="shared" si="1"/>
        <v>0.33177030271308972</v>
      </c>
    </row>
    <row r="86" spans="1:6" x14ac:dyDescent="0.25">
      <c r="A86" t="s">
        <v>12</v>
      </c>
      <c r="B86" t="s">
        <v>116</v>
      </c>
      <c r="C86" s="14">
        <v>1053.6766</v>
      </c>
      <c r="D86" s="14">
        <v>1065.3613</v>
      </c>
      <c r="E86" s="14">
        <v>517.87630000000001</v>
      </c>
      <c r="F86" s="15">
        <f t="shared" si="1"/>
        <v>0.97865749746568398</v>
      </c>
    </row>
    <row r="87" spans="1:6" x14ac:dyDescent="0.25">
      <c r="A87" t="s">
        <v>12</v>
      </c>
      <c r="B87" t="s">
        <v>116</v>
      </c>
      <c r="C87" s="14">
        <v>1342.4827</v>
      </c>
      <c r="D87" s="14">
        <v>1840.2434000000001</v>
      </c>
      <c r="E87" s="14">
        <v>483.1028</v>
      </c>
      <c r="F87" s="15">
        <f t="shared" si="1"/>
        <v>0.63322834789556803</v>
      </c>
    </row>
    <row r="88" spans="1:6" x14ac:dyDescent="0.25">
      <c r="A88" t="s">
        <v>12</v>
      </c>
      <c r="B88" t="s">
        <v>116</v>
      </c>
      <c r="C88" s="14">
        <v>1008.5673</v>
      </c>
      <c r="D88" s="14">
        <v>844.1019</v>
      </c>
      <c r="E88" s="14">
        <v>532.28700000000003</v>
      </c>
      <c r="F88" s="15">
        <f t="shared" si="1"/>
        <v>1.5274456095587481</v>
      </c>
    </row>
    <row r="89" spans="1:6" x14ac:dyDescent="0.25">
      <c r="A89" t="s">
        <v>12</v>
      </c>
      <c r="B89" t="s">
        <v>116</v>
      </c>
      <c r="C89" s="14">
        <v>1376.2082</v>
      </c>
      <c r="D89" s="14">
        <v>1338.627</v>
      </c>
      <c r="E89" s="14">
        <v>508.55200000000002</v>
      </c>
      <c r="F89" s="15">
        <f t="shared" si="1"/>
        <v>1.0452744631509201</v>
      </c>
    </row>
    <row r="90" spans="1:6" x14ac:dyDescent="0.25">
      <c r="A90" t="s">
        <v>12</v>
      </c>
      <c r="B90" t="s">
        <v>116</v>
      </c>
      <c r="C90" s="14">
        <v>876.91930000000002</v>
      </c>
      <c r="D90" s="14">
        <v>1203.9837</v>
      </c>
      <c r="E90" s="14">
        <v>482.55500000000001</v>
      </c>
      <c r="F90" s="15">
        <f t="shared" si="1"/>
        <v>0.54664348673680441</v>
      </c>
    </row>
    <row r="91" spans="1:6" x14ac:dyDescent="0.25">
      <c r="A91" t="s">
        <v>12</v>
      </c>
      <c r="B91" t="s">
        <v>116</v>
      </c>
      <c r="C91" s="14">
        <v>1035.3762999999999</v>
      </c>
      <c r="D91" s="14">
        <v>1085.1678999999999</v>
      </c>
      <c r="E91" s="14">
        <v>573.48659999999995</v>
      </c>
      <c r="F91" s="15">
        <f t="shared" si="1"/>
        <v>0.9026902097067061</v>
      </c>
    </row>
    <row r="92" spans="1:6" x14ac:dyDescent="0.25">
      <c r="A92" t="s">
        <v>12</v>
      </c>
      <c r="B92" t="s">
        <v>116</v>
      </c>
      <c r="C92" s="14">
        <v>1127.6601000000001</v>
      </c>
      <c r="D92" s="14">
        <v>1389.8969999999999</v>
      </c>
      <c r="E92" s="14">
        <v>548.48320000000001</v>
      </c>
      <c r="F92" s="15">
        <f t="shared" si="1"/>
        <v>0.68833777149839959</v>
      </c>
    </row>
    <row r="93" spans="1:6" x14ac:dyDescent="0.25">
      <c r="A93" t="s">
        <v>12</v>
      </c>
      <c r="B93" t="s">
        <v>116</v>
      </c>
      <c r="C93" s="14">
        <v>1249.1104</v>
      </c>
      <c r="D93" s="14">
        <v>1151.8089</v>
      </c>
      <c r="E93" s="14">
        <v>554.19420000000002</v>
      </c>
      <c r="F93" s="15">
        <f t="shared" si="1"/>
        <v>1.1628164434375527</v>
      </c>
    </row>
    <row r="94" spans="1:6" x14ac:dyDescent="0.25">
      <c r="A94" t="s">
        <v>12</v>
      </c>
      <c r="B94" t="s">
        <v>116</v>
      </c>
      <c r="C94" s="14">
        <v>996.94439999999997</v>
      </c>
      <c r="D94" s="14">
        <v>1774.57</v>
      </c>
      <c r="E94" s="14">
        <v>533.5838</v>
      </c>
      <c r="F94" s="15">
        <f t="shared" ref="F94:F103" si="2">((C94-E94)/(D94-E94))</f>
        <v>0.37338094492912172</v>
      </c>
    </row>
    <row r="95" spans="1:6" x14ac:dyDescent="0.25">
      <c r="A95" t="s">
        <v>12</v>
      </c>
      <c r="B95" t="s">
        <v>116</v>
      </c>
      <c r="C95" s="14">
        <v>1350.9835</v>
      </c>
      <c r="D95" s="14">
        <v>1476.8549</v>
      </c>
      <c r="E95" s="14">
        <v>526.9135</v>
      </c>
      <c r="F95" s="15">
        <f t="shared" si="2"/>
        <v>0.86749561604536873</v>
      </c>
    </row>
    <row r="96" spans="1:6" x14ac:dyDescent="0.25">
      <c r="A96" t="s">
        <v>12</v>
      </c>
      <c r="B96" t="s">
        <v>116</v>
      </c>
      <c r="C96" s="14">
        <v>1322.9981</v>
      </c>
      <c r="D96" s="14">
        <v>1219.1985999999999</v>
      </c>
      <c r="E96" s="14">
        <v>526.2559</v>
      </c>
      <c r="F96" s="15">
        <f t="shared" si="2"/>
        <v>1.1497952139477046</v>
      </c>
    </row>
    <row r="97" spans="1:9" x14ac:dyDescent="0.25">
      <c r="A97" t="s">
        <v>12</v>
      </c>
      <c r="B97" t="s">
        <v>116</v>
      </c>
      <c r="C97" s="14">
        <v>695.53179999999998</v>
      </c>
      <c r="D97" s="14">
        <v>1050.6799000000001</v>
      </c>
      <c r="E97" s="14">
        <v>520.27260000000001</v>
      </c>
      <c r="F97" s="15">
        <f t="shared" si="2"/>
        <v>0.33042380826960704</v>
      </c>
    </row>
    <row r="98" spans="1:9" x14ac:dyDescent="0.25">
      <c r="A98" t="s">
        <v>13</v>
      </c>
      <c r="B98" t="s">
        <v>115</v>
      </c>
      <c r="C98" s="14">
        <v>453.04899999999998</v>
      </c>
      <c r="D98" s="14">
        <v>706.33500000000004</v>
      </c>
      <c r="E98" s="14">
        <v>435.60199999999998</v>
      </c>
      <c r="F98" s="15">
        <f t="shared" si="2"/>
        <v>6.444356617035972E-2</v>
      </c>
      <c r="I98" s="2"/>
    </row>
    <row r="99" spans="1:9" x14ac:dyDescent="0.25">
      <c r="A99" t="s">
        <v>13</v>
      </c>
      <c r="B99" t="s">
        <v>115</v>
      </c>
      <c r="C99" s="14">
        <v>472.69</v>
      </c>
      <c r="D99" s="14">
        <v>787.524</v>
      </c>
      <c r="E99" s="14">
        <v>422.46100000000001</v>
      </c>
      <c r="F99" s="15">
        <f t="shared" si="2"/>
        <v>0.13758995022776888</v>
      </c>
      <c r="I99" s="2"/>
    </row>
    <row r="100" spans="1:9" x14ac:dyDescent="0.25">
      <c r="A100" t="s">
        <v>13</v>
      </c>
      <c r="B100" t="s">
        <v>115</v>
      </c>
      <c r="C100" s="14">
        <v>499.1</v>
      </c>
      <c r="D100" s="14">
        <v>1175.49</v>
      </c>
      <c r="E100" s="14">
        <v>454.79899999999998</v>
      </c>
      <c r="F100" s="15">
        <f t="shared" si="2"/>
        <v>6.1470172376233423E-2</v>
      </c>
      <c r="I100" s="2"/>
    </row>
    <row r="101" spans="1:9" x14ac:dyDescent="0.25">
      <c r="A101" t="s">
        <v>13</v>
      </c>
      <c r="B101" t="s">
        <v>115</v>
      </c>
      <c r="C101" s="14">
        <v>497.66500000000002</v>
      </c>
      <c r="D101" s="14">
        <v>1002.724</v>
      </c>
      <c r="E101" s="14">
        <v>435.74</v>
      </c>
      <c r="F101" s="15">
        <f t="shared" si="2"/>
        <v>0.10921824954496072</v>
      </c>
      <c r="I101" s="2"/>
    </row>
    <row r="102" spans="1:9" x14ac:dyDescent="0.25">
      <c r="A102" t="s">
        <v>13</v>
      </c>
      <c r="B102" t="s">
        <v>115</v>
      </c>
      <c r="C102" s="14">
        <v>480.16300000000001</v>
      </c>
      <c r="D102" s="14">
        <v>812.11900000000003</v>
      </c>
      <c r="E102" s="14">
        <v>417.55799999999999</v>
      </c>
      <c r="F102" s="15">
        <f t="shared" si="2"/>
        <v>0.15867001553625426</v>
      </c>
      <c r="I102" s="2"/>
    </row>
    <row r="103" spans="1:9" x14ac:dyDescent="0.25">
      <c r="A103" t="s">
        <v>13</v>
      </c>
      <c r="B103" t="s">
        <v>115</v>
      </c>
      <c r="C103" s="14">
        <v>435.94799999999998</v>
      </c>
      <c r="D103" s="14">
        <v>944.49599999999998</v>
      </c>
      <c r="E103" s="14">
        <v>418.94099999999997</v>
      </c>
      <c r="F103" s="15">
        <f t="shared" si="2"/>
        <v>3.2360076490567123E-2</v>
      </c>
      <c r="I103" s="2"/>
    </row>
    <row r="104" spans="1:9" x14ac:dyDescent="0.25">
      <c r="A104" t="s">
        <v>13</v>
      </c>
      <c r="B104" t="s">
        <v>117</v>
      </c>
      <c r="C104" s="14">
        <v>486.62099999999998</v>
      </c>
      <c r="D104" s="14">
        <v>548.51800000000003</v>
      </c>
      <c r="E104" s="14">
        <v>361.46800000000002</v>
      </c>
      <c r="F104" s="15">
        <f t="shared" ref="F104:F109" si="3">((C104-E104)/(D104-E104))</f>
        <v>0.66908847901630553</v>
      </c>
      <c r="I104" s="2"/>
    </row>
    <row r="105" spans="1:9" x14ac:dyDescent="0.25">
      <c r="A105" t="s">
        <v>13</v>
      </c>
      <c r="B105" t="s">
        <v>117</v>
      </c>
      <c r="C105" s="14">
        <v>652.96799999999996</v>
      </c>
      <c r="D105" s="14">
        <v>709.86</v>
      </c>
      <c r="E105" s="14">
        <v>364.17700000000002</v>
      </c>
      <c r="F105" s="15">
        <f t="shared" si="3"/>
        <v>0.83542146995947142</v>
      </c>
      <c r="I105" s="2"/>
    </row>
    <row r="106" spans="1:9" x14ac:dyDescent="0.25">
      <c r="A106" t="s">
        <v>13</v>
      </c>
      <c r="B106" t="s">
        <v>117</v>
      </c>
      <c r="C106" s="14">
        <v>603.25199999999995</v>
      </c>
      <c r="D106" s="14">
        <v>855.55200000000002</v>
      </c>
      <c r="E106" s="14">
        <v>401.55900000000003</v>
      </c>
      <c r="F106" s="15">
        <f t="shared" si="3"/>
        <v>0.44426455914518492</v>
      </c>
      <c r="I106" s="2"/>
    </row>
    <row r="107" spans="1:9" x14ac:dyDescent="0.25">
      <c r="A107" t="s">
        <v>13</v>
      </c>
      <c r="B107" t="s">
        <v>117</v>
      </c>
      <c r="C107" s="14">
        <v>618.46500000000003</v>
      </c>
      <c r="D107" s="14">
        <v>1241.329</v>
      </c>
      <c r="E107" s="14">
        <v>466.91300000000001</v>
      </c>
      <c r="F107" s="15">
        <f t="shared" si="3"/>
        <v>0.19569843598272768</v>
      </c>
      <c r="I107" s="2"/>
    </row>
    <row r="108" spans="1:9" x14ac:dyDescent="0.25">
      <c r="A108" t="s">
        <v>13</v>
      </c>
      <c r="B108" t="s">
        <v>117</v>
      </c>
      <c r="C108" s="14">
        <v>515.79</v>
      </c>
      <c r="D108" s="14">
        <v>824.81500000000005</v>
      </c>
      <c r="E108" s="14">
        <v>478.53800000000001</v>
      </c>
      <c r="F108" s="15">
        <f t="shared" si="3"/>
        <v>0.1075786148083758</v>
      </c>
      <c r="I108" s="2"/>
    </row>
    <row r="109" spans="1:9" x14ac:dyDescent="0.25">
      <c r="A109" t="s">
        <v>13</v>
      </c>
      <c r="B109" t="s">
        <v>117</v>
      </c>
      <c r="C109" s="14">
        <v>571.49900000000002</v>
      </c>
      <c r="D109" s="14">
        <v>766.07100000000003</v>
      </c>
      <c r="E109" s="14">
        <v>505.12799999999999</v>
      </c>
      <c r="F109" s="15">
        <f t="shared" si="3"/>
        <v>0.25435056698206132</v>
      </c>
      <c r="I109" s="2"/>
    </row>
    <row r="110" spans="1:9" x14ac:dyDescent="0.25">
      <c r="A110" t="s">
        <v>13</v>
      </c>
      <c r="B110" t="s">
        <v>116</v>
      </c>
      <c r="C110" s="14">
        <v>612.76400000000001</v>
      </c>
      <c r="D110" s="14">
        <v>647.47299999999996</v>
      </c>
      <c r="E110" s="14">
        <v>421.63099999999997</v>
      </c>
      <c r="F110" s="15">
        <f t="shared" ref="F110:F116" si="4">((C110-E110)/(D110-E110))</f>
        <v>0.84631290902489376</v>
      </c>
      <c r="I110" s="2"/>
    </row>
    <row r="111" spans="1:9" x14ac:dyDescent="0.25">
      <c r="A111" t="s">
        <v>13</v>
      </c>
      <c r="B111" t="s">
        <v>116</v>
      </c>
      <c r="C111" s="14">
        <v>508.71899999999999</v>
      </c>
      <c r="D111" s="14">
        <v>649.42499999999995</v>
      </c>
      <c r="E111" s="14">
        <v>394.48200000000003</v>
      </c>
      <c r="F111" s="15">
        <f t="shared" si="4"/>
        <v>0.44808839622974544</v>
      </c>
      <c r="I111" s="2"/>
    </row>
    <row r="112" spans="1:9" x14ac:dyDescent="0.25">
      <c r="A112" t="s">
        <v>13</v>
      </c>
      <c r="B112" t="s">
        <v>116</v>
      </c>
      <c r="C112" s="14">
        <v>595.36900000000003</v>
      </c>
      <c r="D112" s="14">
        <v>1157.104</v>
      </c>
      <c r="E112" s="14">
        <v>425.04899999999998</v>
      </c>
      <c r="F112" s="15">
        <f t="shared" si="4"/>
        <v>0.23266011433567155</v>
      </c>
      <c r="I112" s="2"/>
    </row>
    <row r="113" spans="1:9" x14ac:dyDescent="0.25">
      <c r="A113" t="s">
        <v>13</v>
      </c>
      <c r="B113" t="s">
        <v>116</v>
      </c>
      <c r="C113" s="14">
        <v>715.08</v>
      </c>
      <c r="D113" s="14">
        <v>778.38599999999997</v>
      </c>
      <c r="E113" s="14">
        <v>438.71199999999999</v>
      </c>
      <c r="F113" s="15">
        <f t="shared" si="4"/>
        <v>0.81362718371144116</v>
      </c>
      <c r="I113" s="2"/>
    </row>
    <row r="114" spans="1:9" x14ac:dyDescent="0.25">
      <c r="A114" t="s">
        <v>13</v>
      </c>
      <c r="B114" t="s">
        <v>116</v>
      </c>
      <c r="C114" s="14">
        <v>441.54</v>
      </c>
      <c r="D114" s="14">
        <v>1310.5630000000001</v>
      </c>
      <c r="E114" s="14">
        <v>415.99</v>
      </c>
      <c r="F114" s="15">
        <f t="shared" si="4"/>
        <v>2.856111239664064E-2</v>
      </c>
      <c r="I114" s="2"/>
    </row>
    <row r="115" spans="1:9" x14ac:dyDescent="0.25">
      <c r="A115" t="s">
        <v>13</v>
      </c>
      <c r="B115" t="s">
        <v>116</v>
      </c>
      <c r="C115" s="14">
        <v>575.38699999999994</v>
      </c>
      <c r="D115" s="14">
        <v>636.31500000000005</v>
      </c>
      <c r="E115" s="14">
        <v>410.34399999999999</v>
      </c>
      <c r="F115" s="15">
        <f t="shared" si="4"/>
        <v>0.7303724814246072</v>
      </c>
      <c r="I115" s="2"/>
    </row>
    <row r="116" spans="1:9" x14ac:dyDescent="0.25">
      <c r="A116" t="s">
        <v>13</v>
      </c>
      <c r="B116" t="s">
        <v>116</v>
      </c>
      <c r="C116" s="14">
        <v>673.98800000000006</v>
      </c>
      <c r="D116" s="14">
        <v>956.95600000000002</v>
      </c>
      <c r="E116" s="14">
        <v>389.536</v>
      </c>
      <c r="F116" s="15">
        <f t="shared" si="4"/>
        <v>0.50130767332839876</v>
      </c>
      <c r="I116" s="2"/>
    </row>
  </sheetData>
  <phoneticPr fontId="5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689DE1-4BDA-4957-8C14-7ED5D83313EB}">
  <dimension ref="A1:O6"/>
  <sheetViews>
    <sheetView workbookViewId="0">
      <selection activeCell="O2" sqref="O2:O4"/>
    </sheetView>
  </sheetViews>
  <sheetFormatPr defaultRowHeight="15" x14ac:dyDescent="0.25"/>
  <cols>
    <col min="1" max="1" width="15.5703125" bestFit="1" customWidth="1"/>
    <col min="2" max="2" width="52.7109375" bestFit="1" customWidth="1"/>
    <col min="3" max="7" width="14.85546875" customWidth="1"/>
    <col min="8" max="12" width="11.140625" customWidth="1"/>
    <col min="13" max="13" width="15.42578125" bestFit="1" customWidth="1"/>
    <col min="14" max="14" width="7.85546875" customWidth="1"/>
  </cols>
  <sheetData>
    <row r="1" spans="1:15" x14ac:dyDescent="0.25">
      <c r="C1" s="10" t="s">
        <v>6</v>
      </c>
      <c r="D1" s="10"/>
      <c r="E1" s="10"/>
      <c r="F1" s="10"/>
      <c r="G1" s="7"/>
      <c r="M1" s="7" t="s">
        <v>6</v>
      </c>
      <c r="N1" s="7"/>
    </row>
    <row r="2" spans="1:15" x14ac:dyDescent="0.25">
      <c r="A2" t="s">
        <v>85</v>
      </c>
      <c r="B2" t="s">
        <v>113</v>
      </c>
      <c r="C2" s="7" t="s">
        <v>75</v>
      </c>
      <c r="D2" s="7" t="s">
        <v>76</v>
      </c>
      <c r="E2" s="7" t="s">
        <v>77</v>
      </c>
      <c r="F2" s="7" t="s">
        <v>78</v>
      </c>
      <c r="G2" s="7" t="s">
        <v>91</v>
      </c>
      <c r="H2" s="7" t="s">
        <v>79</v>
      </c>
      <c r="I2" s="7" t="s">
        <v>80</v>
      </c>
      <c r="J2" s="7" t="s">
        <v>81</v>
      </c>
      <c r="K2" s="7" t="s">
        <v>82</v>
      </c>
      <c r="L2" s="7" t="s">
        <v>90</v>
      </c>
      <c r="M2" s="7" t="s">
        <v>83</v>
      </c>
      <c r="N2" s="7" t="s">
        <v>84</v>
      </c>
      <c r="O2" s="7" t="s">
        <v>92</v>
      </c>
    </row>
    <row r="3" spans="1:15" x14ac:dyDescent="0.25">
      <c r="A3" t="s">
        <v>86</v>
      </c>
      <c r="B3" t="s">
        <v>115</v>
      </c>
      <c r="C3" s="9">
        <f>AVERAGE('Fig 6D Data'!F3:F7)</f>
        <v>0.11501760190106776</v>
      </c>
      <c r="D3" s="9">
        <f>AVERAGE('Fig 6D Data'!F22:F24)</f>
        <v>-2.3662788254147454E-2</v>
      </c>
      <c r="E3" s="9">
        <f>AVERAGE('Fig 6D Data'!F30:F34)</f>
        <v>6.6077531253162416E-2</v>
      </c>
      <c r="F3" s="9">
        <f>AVERAGE('Fig 6D Data'!F53:F62)</f>
        <v>0.29320754200857607</v>
      </c>
      <c r="G3" s="9">
        <f>AVERAGE('Fig 6D Data'!F98:F103)</f>
        <v>9.3958671724357359E-2</v>
      </c>
      <c r="H3" s="7">
        <v>5</v>
      </c>
      <c r="I3" s="7">
        <v>3</v>
      </c>
      <c r="J3" s="7">
        <v>5</v>
      </c>
      <c r="K3" s="7">
        <v>10</v>
      </c>
      <c r="L3" s="7">
        <v>6</v>
      </c>
      <c r="M3" s="9">
        <v>0.10891971172660324</v>
      </c>
      <c r="N3" s="9">
        <v>5.1786384842654569E-2</v>
      </c>
      <c r="O3" s="7">
        <v>5</v>
      </c>
    </row>
    <row r="4" spans="1:15" x14ac:dyDescent="0.25">
      <c r="A4" t="s">
        <v>87</v>
      </c>
      <c r="B4" t="s">
        <v>117</v>
      </c>
      <c r="C4" s="9">
        <f>AVERAGE('Fig 6D Data'!F8:F12)</f>
        <v>0.4779505901932441</v>
      </c>
      <c r="D4" s="9" t="s">
        <v>119</v>
      </c>
      <c r="E4" s="9">
        <f>AVERAGE('Fig 6D Data'!F35:F37)</f>
        <v>0.36612148674195133</v>
      </c>
      <c r="F4" s="9">
        <f>AVERAGE('Fig 6D Data'!F63:F73)</f>
        <v>0.64669933576462901</v>
      </c>
      <c r="G4" s="9">
        <f>AVERAGE('Fig 6D Data'!F104:F109)</f>
        <v>0.41773368764902119</v>
      </c>
      <c r="H4" s="7">
        <v>5</v>
      </c>
      <c r="I4" s="8" t="s">
        <v>119</v>
      </c>
      <c r="J4" s="7">
        <v>3</v>
      </c>
      <c r="K4" s="7">
        <v>10</v>
      </c>
      <c r="L4" s="7">
        <v>6</v>
      </c>
      <c r="M4" s="9">
        <v>0.47712627508721145</v>
      </c>
      <c r="N4" s="9">
        <v>6.0968055078787088E-2</v>
      </c>
      <c r="O4" s="7">
        <v>4</v>
      </c>
    </row>
    <row r="5" spans="1:15" x14ac:dyDescent="0.25">
      <c r="A5" t="s">
        <v>88</v>
      </c>
      <c r="B5" t="s">
        <v>118</v>
      </c>
      <c r="C5" s="9">
        <f>AVERAGE('Fig 6D Data'!F13:F16)</f>
        <v>0.92307143164670091</v>
      </c>
      <c r="D5" s="9" t="s">
        <v>119</v>
      </c>
      <c r="E5" s="9">
        <f>AVERAGE('Fig 6D Data'!F38:F43)</f>
        <v>0.28461272063737059</v>
      </c>
      <c r="F5" s="9">
        <f>AVERAGE('Fig 6D Data'!F74:F85)</f>
        <v>0.78841534674595415</v>
      </c>
      <c r="G5" s="9" t="s">
        <v>119</v>
      </c>
      <c r="H5" s="7">
        <v>4</v>
      </c>
      <c r="I5" s="8" t="s">
        <v>119</v>
      </c>
      <c r="J5" s="7">
        <v>6</v>
      </c>
      <c r="K5" s="7">
        <v>12</v>
      </c>
      <c r="L5" s="8" t="s">
        <v>119</v>
      </c>
      <c r="M5" s="9">
        <v>0.66536649967667527</v>
      </c>
      <c r="N5" s="9">
        <v>0.19430486826096505</v>
      </c>
      <c r="O5" s="7">
        <v>3</v>
      </c>
    </row>
    <row r="6" spans="1:15" x14ac:dyDescent="0.25">
      <c r="A6" t="s">
        <v>89</v>
      </c>
      <c r="B6" t="s">
        <v>116</v>
      </c>
      <c r="C6" s="9">
        <f>AVERAGE('Fig 6D Data'!F17:F21)</f>
        <v>0.69495785072001171</v>
      </c>
      <c r="D6" s="9">
        <f>AVERAGE('Fig 6D Data'!F25:F29)</f>
        <v>0.6542709647765006</v>
      </c>
      <c r="E6" s="9">
        <f>AVERAGE('Fig 6D Data'!F44:F52)</f>
        <v>0.34857938011237938</v>
      </c>
      <c r="F6" s="9">
        <f>AVERAGE('Fig 6D Data'!F86:F97)</f>
        <v>0.85051578438684883</v>
      </c>
      <c r="G6" s="9">
        <f>AVERAGE('Fig 6D Data'!F110:F116)</f>
        <v>0.51441855292162841</v>
      </c>
      <c r="H6" s="7">
        <v>5</v>
      </c>
      <c r="I6" s="7">
        <v>5</v>
      </c>
      <c r="J6" s="7">
        <v>9</v>
      </c>
      <c r="K6" s="7">
        <v>12</v>
      </c>
      <c r="L6" s="7">
        <v>7</v>
      </c>
      <c r="M6" s="9">
        <v>0.61254850658347382</v>
      </c>
      <c r="N6" s="9">
        <v>8.4991080814230277E-2</v>
      </c>
      <c r="O6" s="7">
        <v>5</v>
      </c>
    </row>
  </sheetData>
  <mergeCells count="1">
    <mergeCell ref="C1:F1"/>
  </mergeCells>
  <phoneticPr fontId="5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B5D52B-C190-49D7-A9E8-6C872983DA1A}">
  <dimension ref="A1:I48"/>
  <sheetViews>
    <sheetView workbookViewId="0">
      <selection activeCell="E29" sqref="E29"/>
    </sheetView>
  </sheetViews>
  <sheetFormatPr defaultRowHeight="15" x14ac:dyDescent="0.25"/>
  <cols>
    <col min="1" max="1" width="60.42578125" bestFit="1" customWidth="1"/>
    <col min="2" max="2" width="12.42578125" bestFit="1" customWidth="1"/>
    <col min="3" max="3" width="17.7109375" bestFit="1" customWidth="1"/>
    <col min="4" max="4" width="15.28515625" bestFit="1" customWidth="1"/>
    <col min="5" max="5" width="15" bestFit="1" customWidth="1"/>
    <col min="6" max="6" width="15.5703125" bestFit="1" customWidth="1"/>
    <col min="7" max="7" width="4.140625" bestFit="1" customWidth="1"/>
    <col min="8" max="8" width="7" bestFit="1" customWidth="1"/>
    <col min="9" max="9" width="3.42578125" bestFit="1" customWidth="1"/>
  </cols>
  <sheetData>
    <row r="1" spans="1:6" x14ac:dyDescent="0.25">
      <c r="A1" s="17" t="s">
        <v>120</v>
      </c>
    </row>
    <row r="2" spans="1:6" x14ac:dyDescent="0.25">
      <c r="A2" s="6" t="s">
        <v>14</v>
      </c>
      <c r="B2" s="5">
        <v>7.8940000000000001</v>
      </c>
      <c r="C2" s="5"/>
      <c r="D2" s="5"/>
      <c r="E2" s="5"/>
      <c r="F2" s="5"/>
    </row>
    <row r="3" spans="1:6" x14ac:dyDescent="0.25">
      <c r="A3" s="6" t="s">
        <v>15</v>
      </c>
      <c r="B3" s="5">
        <v>3.0000000000000001E-3</v>
      </c>
      <c r="C3" s="5"/>
      <c r="D3" s="5"/>
      <c r="E3" s="5"/>
      <c r="F3" s="5"/>
    </row>
    <row r="4" spans="1:6" x14ac:dyDescent="0.25">
      <c r="A4" s="6" t="s">
        <v>16</v>
      </c>
      <c r="B4" s="5" t="s">
        <v>17</v>
      </c>
      <c r="C4" s="5"/>
      <c r="D4" s="5"/>
      <c r="E4" s="5"/>
      <c r="F4" s="5"/>
    </row>
    <row r="5" spans="1:6" x14ac:dyDescent="0.25">
      <c r="A5" s="6" t="s">
        <v>18</v>
      </c>
      <c r="B5" s="5" t="s">
        <v>19</v>
      </c>
      <c r="C5" s="5"/>
      <c r="D5" s="5"/>
      <c r="E5" s="5"/>
      <c r="F5" s="5"/>
    </row>
    <row r="6" spans="1:6" x14ac:dyDescent="0.25">
      <c r="A6" s="6" t="s">
        <v>20</v>
      </c>
      <c r="B6" s="5">
        <v>0.64559999999999995</v>
      </c>
      <c r="C6" s="5"/>
      <c r="D6" s="5"/>
      <c r="E6" s="5"/>
      <c r="F6" s="5"/>
    </row>
    <row r="7" spans="1:6" x14ac:dyDescent="0.25">
      <c r="A7" s="6"/>
      <c r="B7" s="5"/>
      <c r="C7" s="5"/>
      <c r="D7" s="5"/>
      <c r="E7" s="5"/>
      <c r="F7" s="5"/>
    </row>
    <row r="8" spans="1:6" x14ac:dyDescent="0.25">
      <c r="A8" s="6" t="s">
        <v>21</v>
      </c>
      <c r="B8" s="5"/>
      <c r="C8" s="5"/>
      <c r="D8" s="5"/>
      <c r="E8" s="5"/>
      <c r="F8" s="5"/>
    </row>
    <row r="9" spans="1:6" x14ac:dyDescent="0.25">
      <c r="A9" s="6" t="s">
        <v>22</v>
      </c>
      <c r="B9" s="5" t="s">
        <v>23</v>
      </c>
      <c r="C9" s="5"/>
      <c r="D9" s="5"/>
      <c r="E9" s="5"/>
      <c r="F9" s="5"/>
    </row>
    <row r="10" spans="1:6" x14ac:dyDescent="0.25">
      <c r="A10" s="6" t="s">
        <v>15</v>
      </c>
      <c r="B10" s="5">
        <v>0.53280000000000005</v>
      </c>
      <c r="C10" s="5"/>
      <c r="D10" s="5"/>
      <c r="E10" s="5"/>
      <c r="F10" s="5"/>
    </row>
    <row r="11" spans="1:6" x14ac:dyDescent="0.25">
      <c r="A11" s="6" t="s">
        <v>16</v>
      </c>
      <c r="B11" s="5" t="s">
        <v>24</v>
      </c>
      <c r="C11" s="5"/>
      <c r="D11" s="5"/>
      <c r="E11" s="5"/>
      <c r="F11" s="5"/>
    </row>
    <row r="12" spans="1:6" x14ac:dyDescent="0.25">
      <c r="A12" s="6" t="s">
        <v>25</v>
      </c>
      <c r="B12" s="5" t="s">
        <v>26</v>
      </c>
      <c r="C12" s="5"/>
      <c r="D12" s="5"/>
      <c r="E12" s="5"/>
      <c r="F12" s="5"/>
    </row>
    <row r="13" spans="1:6" x14ac:dyDescent="0.25">
      <c r="A13" s="6"/>
      <c r="B13" s="5"/>
      <c r="C13" s="5"/>
      <c r="D13" s="5"/>
      <c r="E13" s="5"/>
      <c r="F13" s="5"/>
    </row>
    <row r="14" spans="1:6" x14ac:dyDescent="0.25">
      <c r="A14" s="6" t="s">
        <v>27</v>
      </c>
      <c r="B14" s="5"/>
      <c r="C14" s="5"/>
      <c r="D14" s="5"/>
      <c r="E14" s="5"/>
      <c r="F14" s="5"/>
    </row>
    <row r="15" spans="1:6" x14ac:dyDescent="0.25">
      <c r="A15" s="6" t="s">
        <v>28</v>
      </c>
      <c r="B15" s="5"/>
      <c r="C15" s="5"/>
      <c r="D15" s="5"/>
      <c r="E15" s="5"/>
      <c r="F15" s="5"/>
    </row>
    <row r="16" spans="1:6" x14ac:dyDescent="0.25">
      <c r="A16" s="6" t="s">
        <v>15</v>
      </c>
      <c r="B16" s="5"/>
      <c r="C16" s="5"/>
      <c r="D16" s="5"/>
      <c r="E16" s="5"/>
      <c r="F16" s="5"/>
    </row>
    <row r="17" spans="1:9" x14ac:dyDescent="0.25">
      <c r="A17" s="6" t="s">
        <v>16</v>
      </c>
      <c r="B17" s="5"/>
      <c r="C17" s="5"/>
      <c r="D17" s="5"/>
      <c r="E17" s="5"/>
      <c r="F17" s="5"/>
    </row>
    <row r="18" spans="1:9" x14ac:dyDescent="0.25">
      <c r="A18" s="6" t="s">
        <v>25</v>
      </c>
      <c r="B18" s="5"/>
      <c r="C18" s="5"/>
      <c r="D18" s="5"/>
      <c r="E18" s="5"/>
      <c r="F18" s="5"/>
    </row>
    <row r="19" spans="1:9" x14ac:dyDescent="0.25">
      <c r="A19" s="6"/>
      <c r="B19" s="5"/>
      <c r="C19" s="5"/>
      <c r="D19" s="5"/>
      <c r="E19" s="5"/>
      <c r="F19" s="5"/>
    </row>
    <row r="20" spans="1:9" x14ac:dyDescent="0.25">
      <c r="A20" s="6" t="s">
        <v>29</v>
      </c>
      <c r="B20" s="5" t="s">
        <v>30</v>
      </c>
      <c r="C20" s="5" t="s">
        <v>31</v>
      </c>
      <c r="D20" s="5" t="s">
        <v>32</v>
      </c>
      <c r="E20" s="5" t="s">
        <v>22</v>
      </c>
      <c r="F20" s="5" t="s">
        <v>15</v>
      </c>
    </row>
    <row r="21" spans="1:9" x14ac:dyDescent="0.25">
      <c r="A21" s="6" t="s">
        <v>33</v>
      </c>
      <c r="B21" s="5">
        <v>0.8548</v>
      </c>
      <c r="C21" s="5">
        <v>3</v>
      </c>
      <c r="D21" s="5">
        <v>0.28489999999999999</v>
      </c>
      <c r="E21" s="5" t="s">
        <v>34</v>
      </c>
      <c r="F21" s="5" t="s">
        <v>35</v>
      </c>
    </row>
    <row r="22" spans="1:9" x14ac:dyDescent="0.25">
      <c r="A22" s="6" t="s">
        <v>36</v>
      </c>
      <c r="B22" s="5">
        <v>0.46920000000000001</v>
      </c>
      <c r="C22" s="5">
        <v>13</v>
      </c>
      <c r="D22" s="5">
        <v>3.61E-2</v>
      </c>
      <c r="E22" s="5"/>
      <c r="F22" s="5"/>
    </row>
    <row r="23" spans="1:9" x14ac:dyDescent="0.25">
      <c r="A23" s="6" t="s">
        <v>37</v>
      </c>
      <c r="B23" s="5">
        <v>1.3240000000000001</v>
      </c>
      <c r="C23" s="5">
        <v>16</v>
      </c>
      <c r="D23" s="5"/>
      <c r="E23" s="5"/>
      <c r="F23" s="5"/>
    </row>
    <row r="24" spans="1:9" x14ac:dyDescent="0.25">
      <c r="A24" s="6"/>
      <c r="B24" s="5"/>
      <c r="C24" s="5"/>
      <c r="D24" s="5"/>
      <c r="E24" s="5"/>
      <c r="F24" s="5"/>
    </row>
    <row r="25" spans="1:9" x14ac:dyDescent="0.25">
      <c r="A25" s="6" t="s">
        <v>38</v>
      </c>
      <c r="B25" s="5"/>
      <c r="C25" s="5"/>
      <c r="D25" s="5"/>
      <c r="E25" s="5"/>
      <c r="F25" s="5"/>
    </row>
    <row r="26" spans="1:9" x14ac:dyDescent="0.25">
      <c r="A26" s="6" t="s">
        <v>39</v>
      </c>
      <c r="B26" s="5">
        <v>4</v>
      </c>
      <c r="C26" s="5"/>
      <c r="D26" s="5"/>
      <c r="E26" s="5"/>
      <c r="F26" s="5"/>
    </row>
    <row r="27" spans="1:9" x14ac:dyDescent="0.25">
      <c r="A27" s="6" t="s">
        <v>40</v>
      </c>
      <c r="B27" s="5">
        <v>17</v>
      </c>
      <c r="C27" s="5"/>
      <c r="D27" s="5"/>
      <c r="E27" s="5"/>
      <c r="F27" s="5"/>
    </row>
    <row r="29" spans="1:9" x14ac:dyDescent="0.25">
      <c r="A29" s="17" t="s">
        <v>121</v>
      </c>
    </row>
    <row r="30" spans="1:9" x14ac:dyDescent="0.25">
      <c r="A30" s="6" t="s">
        <v>41</v>
      </c>
      <c r="B30" s="5">
        <v>1</v>
      </c>
      <c r="C30" s="5"/>
      <c r="D30" s="5"/>
      <c r="E30" s="5"/>
      <c r="F30" s="5"/>
      <c r="G30" s="5"/>
      <c r="H30" s="5"/>
      <c r="I30" s="5"/>
    </row>
    <row r="31" spans="1:9" x14ac:dyDescent="0.25">
      <c r="A31" s="6" t="s">
        <v>42</v>
      </c>
      <c r="B31" s="5">
        <v>6</v>
      </c>
      <c r="C31" s="5"/>
      <c r="D31" s="5"/>
      <c r="E31" s="5"/>
      <c r="F31" s="5"/>
      <c r="G31" s="5"/>
      <c r="H31" s="5"/>
      <c r="I31" s="5"/>
    </row>
    <row r="32" spans="1:9" x14ac:dyDescent="0.25">
      <c r="A32" s="6" t="s">
        <v>43</v>
      </c>
      <c r="B32" s="5">
        <v>0.05</v>
      </c>
      <c r="C32" s="5"/>
      <c r="D32" s="5"/>
      <c r="E32" s="5"/>
      <c r="F32" s="5"/>
      <c r="G32" s="5"/>
      <c r="H32" s="5"/>
      <c r="I32" s="5"/>
    </row>
    <row r="33" spans="1:9" x14ac:dyDescent="0.25">
      <c r="A33" s="6"/>
      <c r="B33" s="5"/>
      <c r="C33" s="5"/>
      <c r="D33" s="5"/>
      <c r="E33" s="5"/>
      <c r="F33" s="5"/>
      <c r="G33" s="5"/>
      <c r="H33" s="5"/>
      <c r="I33" s="5"/>
    </row>
    <row r="34" spans="1:9" x14ac:dyDescent="0.25">
      <c r="A34" s="6" t="s">
        <v>44</v>
      </c>
      <c r="B34" s="5" t="s">
        <v>45</v>
      </c>
      <c r="C34" s="5" t="s">
        <v>46</v>
      </c>
      <c r="D34" s="5" t="s">
        <v>47</v>
      </c>
      <c r="E34" s="5" t="s">
        <v>48</v>
      </c>
      <c r="F34" s="5" t="s">
        <v>49</v>
      </c>
      <c r="G34" s="5"/>
      <c r="H34" s="5"/>
      <c r="I34" s="5"/>
    </row>
    <row r="35" spans="1:9" x14ac:dyDescent="0.25">
      <c r="A35" s="6" t="s">
        <v>50</v>
      </c>
      <c r="B35" s="5">
        <v>-0.36820000000000003</v>
      </c>
      <c r="C35" s="5" t="s">
        <v>51</v>
      </c>
      <c r="D35" s="5" t="s">
        <v>26</v>
      </c>
      <c r="E35" s="5" t="s">
        <v>24</v>
      </c>
      <c r="F35" s="5">
        <v>5.4300000000000001E-2</v>
      </c>
      <c r="G35" s="5" t="s">
        <v>52</v>
      </c>
      <c r="H35" s="5"/>
      <c r="I35" s="5"/>
    </row>
    <row r="36" spans="1:9" x14ac:dyDescent="0.25">
      <c r="A36" s="6" t="s">
        <v>53</v>
      </c>
      <c r="B36" s="5">
        <v>-0.55640000000000001</v>
      </c>
      <c r="C36" s="5" t="s">
        <v>54</v>
      </c>
      <c r="D36" s="5" t="s">
        <v>19</v>
      </c>
      <c r="E36" s="5" t="s">
        <v>17</v>
      </c>
      <c r="F36" s="5">
        <v>7.1000000000000004E-3</v>
      </c>
      <c r="G36" s="5" t="s">
        <v>55</v>
      </c>
      <c r="H36" s="5"/>
      <c r="I36" s="5"/>
    </row>
    <row r="37" spans="1:9" x14ac:dyDescent="0.25">
      <c r="A37" s="6" t="s">
        <v>56</v>
      </c>
      <c r="B37" s="5">
        <v>-0.50360000000000005</v>
      </c>
      <c r="C37" s="5" t="s">
        <v>57</v>
      </c>
      <c r="D37" s="5" t="s">
        <v>19</v>
      </c>
      <c r="E37" s="5" t="s">
        <v>17</v>
      </c>
      <c r="F37" s="5">
        <v>5.1000000000000004E-3</v>
      </c>
      <c r="G37" s="5" t="s">
        <v>58</v>
      </c>
      <c r="H37" s="5"/>
      <c r="I37" s="5"/>
    </row>
    <row r="38" spans="1:9" x14ac:dyDescent="0.25">
      <c r="A38" s="6" t="s">
        <v>59</v>
      </c>
      <c r="B38" s="5">
        <v>-0.18820000000000001</v>
      </c>
      <c r="C38" s="5" t="s">
        <v>60</v>
      </c>
      <c r="D38" s="5" t="s">
        <v>26</v>
      </c>
      <c r="E38" s="5" t="s">
        <v>24</v>
      </c>
      <c r="F38" s="5">
        <v>0.58040000000000003</v>
      </c>
      <c r="G38" s="5" t="s">
        <v>61</v>
      </c>
      <c r="H38" s="5"/>
      <c r="I38" s="5"/>
    </row>
    <row r="39" spans="1:9" x14ac:dyDescent="0.25">
      <c r="A39" s="6" t="s">
        <v>62</v>
      </c>
      <c r="B39" s="5">
        <v>-0.13539999999999999</v>
      </c>
      <c r="C39" s="5" t="s">
        <v>63</v>
      </c>
      <c r="D39" s="5" t="s">
        <v>26</v>
      </c>
      <c r="E39" s="5" t="s">
        <v>24</v>
      </c>
      <c r="F39" s="5">
        <v>0.71709999999999996</v>
      </c>
      <c r="G39" s="5" t="s">
        <v>64</v>
      </c>
      <c r="H39" s="5"/>
      <c r="I39" s="5"/>
    </row>
    <row r="40" spans="1:9" x14ac:dyDescent="0.25">
      <c r="A40" s="6" t="s">
        <v>65</v>
      </c>
      <c r="B40" s="5">
        <v>5.2819999999999999E-2</v>
      </c>
      <c r="C40" s="5" t="s">
        <v>66</v>
      </c>
      <c r="D40" s="5" t="s">
        <v>26</v>
      </c>
      <c r="E40" s="5" t="s">
        <v>24</v>
      </c>
      <c r="F40" s="5">
        <v>0.98040000000000005</v>
      </c>
      <c r="G40" s="5" t="s">
        <v>67</v>
      </c>
      <c r="H40" s="5"/>
      <c r="I40" s="5"/>
    </row>
    <row r="41" spans="1:9" x14ac:dyDescent="0.25">
      <c r="A41" s="6"/>
      <c r="B41" s="5"/>
      <c r="C41" s="5"/>
      <c r="D41" s="5"/>
      <c r="E41" s="5"/>
      <c r="F41" s="5"/>
      <c r="G41" s="5"/>
      <c r="H41" s="5"/>
      <c r="I41" s="5"/>
    </row>
    <row r="42" spans="1:9" x14ac:dyDescent="0.25">
      <c r="A42" s="6" t="s">
        <v>68</v>
      </c>
      <c r="B42" s="5" t="s">
        <v>69</v>
      </c>
      <c r="C42" s="5" t="s">
        <v>70</v>
      </c>
      <c r="D42" s="5" t="s">
        <v>45</v>
      </c>
      <c r="E42" s="5" t="s">
        <v>71</v>
      </c>
      <c r="F42" s="5" t="s">
        <v>72</v>
      </c>
      <c r="G42" s="5" t="s">
        <v>73</v>
      </c>
      <c r="H42" s="5" t="s">
        <v>74</v>
      </c>
      <c r="I42" s="5" t="s">
        <v>31</v>
      </c>
    </row>
    <row r="43" spans="1:9" x14ac:dyDescent="0.25">
      <c r="A43" s="6" t="s">
        <v>50</v>
      </c>
      <c r="B43" s="5">
        <v>0.1089</v>
      </c>
      <c r="C43" s="5">
        <v>0.47710000000000002</v>
      </c>
      <c r="D43" s="5">
        <v>-0.36820000000000003</v>
      </c>
      <c r="E43" s="5">
        <v>0.12740000000000001</v>
      </c>
      <c r="F43" s="5">
        <v>5</v>
      </c>
      <c r="G43" s="5">
        <v>4</v>
      </c>
      <c r="H43" s="5">
        <v>4.0860000000000003</v>
      </c>
      <c r="I43" s="5">
        <v>13</v>
      </c>
    </row>
    <row r="44" spans="1:9" x14ac:dyDescent="0.25">
      <c r="A44" s="6" t="s">
        <v>53</v>
      </c>
      <c r="B44" s="5">
        <v>0.1089</v>
      </c>
      <c r="C44" s="5">
        <v>0.66539999999999999</v>
      </c>
      <c r="D44" s="5">
        <v>-0.55640000000000001</v>
      </c>
      <c r="E44" s="5">
        <v>0.13869999999999999</v>
      </c>
      <c r="F44" s="5">
        <v>5</v>
      </c>
      <c r="G44" s="5">
        <v>3</v>
      </c>
      <c r="H44" s="5">
        <v>5.6719999999999997</v>
      </c>
      <c r="I44" s="5">
        <v>13</v>
      </c>
    </row>
    <row r="45" spans="1:9" x14ac:dyDescent="0.25">
      <c r="A45" s="6" t="s">
        <v>56</v>
      </c>
      <c r="B45" s="5">
        <v>0.1089</v>
      </c>
      <c r="C45" s="5">
        <v>0.61250000000000004</v>
      </c>
      <c r="D45" s="5">
        <v>-0.50360000000000005</v>
      </c>
      <c r="E45" s="5">
        <v>0.1202</v>
      </c>
      <c r="F45" s="5">
        <v>5</v>
      </c>
      <c r="G45" s="5">
        <v>5</v>
      </c>
      <c r="H45" s="5">
        <v>5.9269999999999996</v>
      </c>
      <c r="I45" s="5">
        <v>13</v>
      </c>
    </row>
    <row r="46" spans="1:9" x14ac:dyDescent="0.25">
      <c r="A46" s="6" t="s">
        <v>59</v>
      </c>
      <c r="B46" s="5">
        <v>0.47710000000000002</v>
      </c>
      <c r="C46" s="5">
        <v>0.66539999999999999</v>
      </c>
      <c r="D46" s="5">
        <v>-0.18820000000000001</v>
      </c>
      <c r="E46" s="5">
        <v>0.14510000000000001</v>
      </c>
      <c r="F46" s="5">
        <v>4</v>
      </c>
      <c r="G46" s="5">
        <v>3</v>
      </c>
      <c r="H46" s="5">
        <v>1.835</v>
      </c>
      <c r="I46" s="5">
        <v>13</v>
      </c>
    </row>
    <row r="47" spans="1:9" x14ac:dyDescent="0.25">
      <c r="A47" s="6" t="s">
        <v>62</v>
      </c>
      <c r="B47" s="5">
        <v>0.47710000000000002</v>
      </c>
      <c r="C47" s="5">
        <v>0.61250000000000004</v>
      </c>
      <c r="D47" s="5">
        <v>-0.13539999999999999</v>
      </c>
      <c r="E47" s="5">
        <v>0.12740000000000001</v>
      </c>
      <c r="F47" s="5">
        <v>4</v>
      </c>
      <c r="G47" s="5">
        <v>5</v>
      </c>
      <c r="H47" s="5">
        <v>1.5029999999999999</v>
      </c>
      <c r="I47" s="5">
        <v>13</v>
      </c>
    </row>
    <row r="48" spans="1:9" x14ac:dyDescent="0.25">
      <c r="A48" s="6" t="s">
        <v>65</v>
      </c>
      <c r="B48" s="5">
        <v>0.66539999999999999</v>
      </c>
      <c r="C48" s="5">
        <v>0.61250000000000004</v>
      </c>
      <c r="D48" s="5">
        <v>5.2819999999999999E-2</v>
      </c>
      <c r="E48" s="5">
        <v>0.13869999999999999</v>
      </c>
      <c r="F48" s="5">
        <v>3</v>
      </c>
      <c r="G48" s="5">
        <v>5</v>
      </c>
      <c r="H48" s="5">
        <v>0.53839999999999999</v>
      </c>
      <c r="I48" s="5">
        <v>1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769E0D-3272-4E45-864A-652E1497120F}">
  <dimension ref="A1:I167"/>
  <sheetViews>
    <sheetView workbookViewId="0"/>
  </sheetViews>
  <sheetFormatPr defaultRowHeight="15" x14ac:dyDescent="0.25"/>
  <cols>
    <col min="2" max="2" width="85.42578125" bestFit="1" customWidth="1"/>
    <col min="3" max="3" width="30.42578125" style="7" bestFit="1" customWidth="1"/>
    <col min="4" max="4" width="27.28515625" style="7" bestFit="1" customWidth="1"/>
    <col min="5" max="5" width="29" style="7" bestFit="1" customWidth="1"/>
    <col min="6" max="6" width="21.7109375" style="7" bestFit="1" customWidth="1"/>
    <col min="9" max="12" width="9.5703125" bestFit="1" customWidth="1"/>
  </cols>
  <sheetData>
    <row r="1" spans="1:7" x14ac:dyDescent="0.25">
      <c r="C1" s="7" t="s">
        <v>5</v>
      </c>
      <c r="D1" s="7" t="s">
        <v>4</v>
      </c>
      <c r="E1" s="7" t="s">
        <v>3</v>
      </c>
    </row>
    <row r="2" spans="1:7" ht="18.75" x14ac:dyDescent="0.35">
      <c r="A2" t="s">
        <v>8</v>
      </c>
      <c r="B2" t="s">
        <v>7</v>
      </c>
      <c r="C2" s="7" t="s">
        <v>0</v>
      </c>
      <c r="D2" s="7" t="s">
        <v>1</v>
      </c>
      <c r="E2" s="7" t="s">
        <v>2</v>
      </c>
      <c r="F2" s="7" t="s">
        <v>6</v>
      </c>
    </row>
    <row r="3" spans="1:7" x14ac:dyDescent="0.25">
      <c r="A3" t="s">
        <v>9</v>
      </c>
      <c r="B3" t="s">
        <v>123</v>
      </c>
      <c r="C3" s="14">
        <v>522.37099999999998</v>
      </c>
      <c r="D3" s="14">
        <v>768.39300000000003</v>
      </c>
      <c r="E3" s="14">
        <v>471.596</v>
      </c>
      <c r="F3" s="15">
        <f>((C3-E3)/(D3-E3))</f>
        <v>0.1710765270538448</v>
      </c>
    </row>
    <row r="4" spans="1:7" x14ac:dyDescent="0.25">
      <c r="A4" t="s">
        <v>9</v>
      </c>
      <c r="B4" t="s">
        <v>123</v>
      </c>
      <c r="C4" s="14">
        <v>822.77700000000004</v>
      </c>
      <c r="D4" s="14">
        <v>1214.194</v>
      </c>
      <c r="E4" s="14">
        <v>466.298</v>
      </c>
      <c r="F4" s="15">
        <f>((C4-E4)/(D4-E4))</f>
        <v>0.47664247435472318</v>
      </c>
    </row>
    <row r="5" spans="1:7" x14ac:dyDescent="0.25">
      <c r="A5" t="s">
        <v>9</v>
      </c>
      <c r="B5" t="s">
        <v>123</v>
      </c>
      <c r="C5" s="14">
        <v>527.81200000000001</v>
      </c>
      <c r="D5" s="14">
        <v>1715.8869999999999</v>
      </c>
      <c r="E5" s="14">
        <v>513.548</v>
      </c>
      <c r="F5" s="15">
        <f>((C5-E5)/(D5-E5))</f>
        <v>1.1863542644794863E-2</v>
      </c>
    </row>
    <row r="6" spans="1:7" x14ac:dyDescent="0.25">
      <c r="A6" t="s">
        <v>9</v>
      </c>
      <c r="B6" t="s">
        <v>123</v>
      </c>
      <c r="C6" s="14">
        <v>513.16999999999996</v>
      </c>
      <c r="D6" s="14">
        <v>1147.6020000000001</v>
      </c>
      <c r="E6" s="14">
        <v>432.60399999999998</v>
      </c>
      <c r="F6" s="15">
        <f>((C6-E6)/(D6-E6))</f>
        <v>0.11268003546863063</v>
      </c>
    </row>
    <row r="7" spans="1:7" x14ac:dyDescent="0.25">
      <c r="A7" t="s">
        <v>9</v>
      </c>
      <c r="B7" t="s">
        <v>123</v>
      </c>
      <c r="C7" s="14">
        <v>583.61500000000001</v>
      </c>
      <c r="D7" s="16">
        <v>1432.4929999999999</v>
      </c>
      <c r="E7" s="14">
        <v>455.58300000000003</v>
      </c>
      <c r="F7" s="15">
        <f>((C7-E7)/(D7-E7))</f>
        <v>0.13105813227421154</v>
      </c>
    </row>
    <row r="8" spans="1:7" x14ac:dyDescent="0.25">
      <c r="A8" t="s">
        <v>9</v>
      </c>
      <c r="B8" t="s">
        <v>123</v>
      </c>
      <c r="C8" s="14">
        <v>513.17200000000003</v>
      </c>
      <c r="D8" s="14">
        <v>1448.2</v>
      </c>
      <c r="E8" s="14">
        <v>458.70400000000001</v>
      </c>
      <c r="F8" s="15">
        <f>((C8-E8)/(D8-E8))</f>
        <v>5.5046205340900836E-2</v>
      </c>
    </row>
    <row r="9" spans="1:7" x14ac:dyDescent="0.25">
      <c r="A9" t="s">
        <v>9</v>
      </c>
      <c r="B9" t="s">
        <v>123</v>
      </c>
      <c r="C9" s="14">
        <v>505.37200000000001</v>
      </c>
      <c r="D9" s="14">
        <v>936.255</v>
      </c>
      <c r="E9" s="14">
        <v>435.5</v>
      </c>
      <c r="F9" s="15">
        <f>((C9-E9)/(D9-E9))</f>
        <v>0.13953330470988809</v>
      </c>
    </row>
    <row r="10" spans="1:7" x14ac:dyDescent="0.25">
      <c r="A10" t="s">
        <v>9</v>
      </c>
      <c r="B10" t="s">
        <v>123</v>
      </c>
      <c r="C10" s="14">
        <v>523.72799999999995</v>
      </c>
      <c r="D10" s="14">
        <v>737.99199999999996</v>
      </c>
      <c r="E10" s="14">
        <v>430.69900000000001</v>
      </c>
      <c r="F10" s="15">
        <f>((C10-E10)/(D10-E10))</f>
        <v>0.30273712710670259</v>
      </c>
    </row>
    <row r="11" spans="1:7" x14ac:dyDescent="0.25">
      <c r="A11" t="s">
        <v>9</v>
      </c>
      <c r="B11" t="s">
        <v>123</v>
      </c>
      <c r="C11" s="14">
        <v>517.19500000000005</v>
      </c>
      <c r="D11" s="14">
        <v>864.41200000000003</v>
      </c>
      <c r="E11" s="14">
        <v>455.67399999999998</v>
      </c>
      <c r="F11" s="15">
        <f>((C11-E11)/(D11-E11))</f>
        <v>0.15051451051774012</v>
      </c>
    </row>
    <row r="12" spans="1:7" x14ac:dyDescent="0.25">
      <c r="A12" t="s">
        <v>9</v>
      </c>
      <c r="B12" t="s">
        <v>123</v>
      </c>
      <c r="C12" s="14">
        <v>516.50599999999997</v>
      </c>
      <c r="D12" s="14">
        <v>776.58600000000001</v>
      </c>
      <c r="E12" s="14">
        <v>430.108</v>
      </c>
      <c r="F12" s="15">
        <f>((C12-E12)/(D12-E12))</f>
        <v>0.24936070977089445</v>
      </c>
    </row>
    <row r="13" spans="1:7" x14ac:dyDescent="0.25">
      <c r="A13" t="s">
        <v>9</v>
      </c>
      <c r="B13" t="s">
        <v>123</v>
      </c>
      <c r="C13" s="14">
        <v>450.89299999999997</v>
      </c>
      <c r="D13" s="14">
        <v>1145.068</v>
      </c>
      <c r="E13" s="14">
        <v>431.42</v>
      </c>
      <c r="F13" s="15">
        <f>((C13-E13)/(D13-E13))</f>
        <v>2.728656144205541E-2</v>
      </c>
    </row>
    <row r="14" spans="1:7" x14ac:dyDescent="0.25">
      <c r="A14" t="s">
        <v>9</v>
      </c>
      <c r="B14" t="s">
        <v>124</v>
      </c>
      <c r="C14" s="14">
        <v>838.19899999999996</v>
      </c>
      <c r="D14" s="14">
        <v>941.41700000000003</v>
      </c>
      <c r="E14" s="14">
        <v>522.45399999999995</v>
      </c>
      <c r="F14" s="15">
        <f>((C14-E14)/(D14-E14))</f>
        <v>0.75363456916243188</v>
      </c>
      <c r="G14" s="2"/>
    </row>
    <row r="15" spans="1:7" x14ac:dyDescent="0.25">
      <c r="A15" t="s">
        <v>9</v>
      </c>
      <c r="B15" t="s">
        <v>124</v>
      </c>
      <c r="C15" s="14">
        <v>1006.998</v>
      </c>
      <c r="D15" s="14">
        <v>2197.8330000000001</v>
      </c>
      <c r="E15" s="14">
        <v>471.28100000000001</v>
      </c>
      <c r="F15" s="15">
        <f>((C15-E15)/(D15-E15))</f>
        <v>0.31028141637205253</v>
      </c>
      <c r="G15" s="2"/>
    </row>
    <row r="16" spans="1:7" x14ac:dyDescent="0.25">
      <c r="A16" t="s">
        <v>9</v>
      </c>
      <c r="B16" t="s">
        <v>124</v>
      </c>
      <c r="C16" s="14">
        <v>605.899</v>
      </c>
      <c r="D16" s="14">
        <v>744.24599999999998</v>
      </c>
      <c r="E16" s="14">
        <v>474.94400000000002</v>
      </c>
      <c r="F16" s="15">
        <f>((C16-E16)/(D16-E16))</f>
        <v>0.4862756310758925</v>
      </c>
      <c r="G16" s="2"/>
    </row>
    <row r="17" spans="1:7" x14ac:dyDescent="0.25">
      <c r="A17" t="s">
        <v>9</v>
      </c>
      <c r="B17" t="s">
        <v>124</v>
      </c>
      <c r="C17" s="14">
        <v>901.08199999999999</v>
      </c>
      <c r="D17" s="14">
        <v>1234.8130000000001</v>
      </c>
      <c r="E17" s="14">
        <v>466.202</v>
      </c>
      <c r="F17" s="15">
        <f>((C17-E17)/(D17-E17))</f>
        <v>0.56579986495119106</v>
      </c>
      <c r="G17" s="2"/>
    </row>
    <row r="18" spans="1:7" x14ac:dyDescent="0.25">
      <c r="A18" t="s">
        <v>9</v>
      </c>
      <c r="B18" t="s">
        <v>124</v>
      </c>
      <c r="C18" s="14">
        <v>800.64800000000002</v>
      </c>
      <c r="D18" s="14">
        <v>1023.659</v>
      </c>
      <c r="E18" s="14">
        <v>491.63400000000001</v>
      </c>
      <c r="F18" s="15">
        <f>((C18-E18)/(D18-E18))</f>
        <v>0.58082608899957711</v>
      </c>
      <c r="G18" s="2"/>
    </row>
    <row r="19" spans="1:7" x14ac:dyDescent="0.25">
      <c r="A19" t="s">
        <v>9</v>
      </c>
      <c r="B19" t="s">
        <v>124</v>
      </c>
      <c r="C19" s="14">
        <v>980.28599999999994</v>
      </c>
      <c r="D19" s="14">
        <v>1414.2760000000001</v>
      </c>
      <c r="E19" s="14">
        <v>543.16499999999996</v>
      </c>
      <c r="F19" s="15">
        <f>((C19-E19)/(D19-E19))</f>
        <v>0.50179713033126649</v>
      </c>
      <c r="G19" s="2"/>
    </row>
    <row r="20" spans="1:7" x14ac:dyDescent="0.25">
      <c r="A20" t="s">
        <v>9</v>
      </c>
      <c r="B20" t="s">
        <v>124</v>
      </c>
      <c r="C20" s="14">
        <v>668.25900000000001</v>
      </c>
      <c r="D20" s="14">
        <v>867.76</v>
      </c>
      <c r="E20" s="14">
        <v>455.77100000000002</v>
      </c>
      <c r="F20" s="15">
        <f>((C20-E20)/(D20-E20))</f>
        <v>0.51576134314265676</v>
      </c>
      <c r="G20" s="2"/>
    </row>
    <row r="21" spans="1:7" x14ac:dyDescent="0.25">
      <c r="A21" t="s">
        <v>9</v>
      </c>
      <c r="B21" t="s">
        <v>124</v>
      </c>
      <c r="C21" s="14">
        <v>589.5</v>
      </c>
      <c r="D21" s="14">
        <v>1158.1310000000001</v>
      </c>
      <c r="E21" s="14">
        <v>457.39400000000001</v>
      </c>
      <c r="F21" s="15">
        <f>((C21-E21)/(D21-E21))</f>
        <v>0.18852436791549465</v>
      </c>
      <c r="G21" s="2"/>
    </row>
    <row r="22" spans="1:7" x14ac:dyDescent="0.25">
      <c r="A22" t="s">
        <v>9</v>
      </c>
      <c r="B22" t="s">
        <v>124</v>
      </c>
      <c r="C22" s="14">
        <v>631.92600000000004</v>
      </c>
      <c r="D22" s="14">
        <v>847.98699999999997</v>
      </c>
      <c r="E22" s="14">
        <v>437.52499999999998</v>
      </c>
      <c r="F22" s="15">
        <f>((C22-E22)/(D22-E22))</f>
        <v>0.47361509713444866</v>
      </c>
      <c r="G22" s="2"/>
    </row>
    <row r="23" spans="1:7" x14ac:dyDescent="0.25">
      <c r="A23" t="s">
        <v>9</v>
      </c>
      <c r="B23" t="s">
        <v>124</v>
      </c>
      <c r="C23" s="14">
        <v>569.71400000000006</v>
      </c>
      <c r="D23" s="14">
        <v>1484.1890000000001</v>
      </c>
      <c r="E23" s="14">
        <v>456.90499999999997</v>
      </c>
      <c r="F23" s="15">
        <f>((C23-E23)/(D23-E23))</f>
        <v>0.10981286577032259</v>
      </c>
      <c r="G23" s="2"/>
    </row>
    <row r="24" spans="1:7" x14ac:dyDescent="0.25">
      <c r="A24" t="s">
        <v>9</v>
      </c>
      <c r="B24" t="s">
        <v>124</v>
      </c>
      <c r="C24" s="14">
        <v>546.56899999999996</v>
      </c>
      <c r="D24" s="14">
        <v>702.61800000000005</v>
      </c>
      <c r="E24" s="14">
        <v>426.92399999999998</v>
      </c>
      <c r="F24" s="15">
        <f>((C24-E24)/(D24-E24))</f>
        <v>0.43397752580759807</v>
      </c>
      <c r="G24" s="2"/>
    </row>
    <row r="25" spans="1:7" x14ac:dyDescent="0.25">
      <c r="A25" t="s">
        <v>9</v>
      </c>
      <c r="B25" t="s">
        <v>124</v>
      </c>
      <c r="C25" s="14">
        <v>738.46199999999999</v>
      </c>
      <c r="D25" s="14">
        <v>849.56700000000001</v>
      </c>
      <c r="E25" s="14">
        <v>417.41699999999997</v>
      </c>
      <c r="F25" s="15">
        <f>((C25-E25)/(D25-E25))</f>
        <v>0.7429017702186741</v>
      </c>
      <c r="G25" s="2"/>
    </row>
    <row r="26" spans="1:7" x14ac:dyDescent="0.25">
      <c r="A26" t="s">
        <v>9</v>
      </c>
      <c r="B26" t="s">
        <v>124</v>
      </c>
      <c r="C26" s="14">
        <v>619.10299999999995</v>
      </c>
      <c r="D26" s="14">
        <v>726.54899999999998</v>
      </c>
      <c r="E26" s="14">
        <v>420.38499999999999</v>
      </c>
      <c r="F26" s="15">
        <f>((C26-E26)/(D26-E26))</f>
        <v>0.64905736794659064</v>
      </c>
      <c r="G26" s="2"/>
    </row>
    <row r="27" spans="1:7" x14ac:dyDescent="0.25">
      <c r="A27" t="s">
        <v>9</v>
      </c>
      <c r="B27" t="s">
        <v>124</v>
      </c>
      <c r="C27" s="14">
        <v>627.10199999999998</v>
      </c>
      <c r="D27" s="14">
        <v>1054.134</v>
      </c>
      <c r="E27" s="14">
        <v>431.81</v>
      </c>
      <c r="F27" s="15">
        <f>((C27-E27)/(D27-E27))</f>
        <v>0.31381081237426156</v>
      </c>
      <c r="G27" s="2"/>
    </row>
    <row r="28" spans="1:7" x14ac:dyDescent="0.25">
      <c r="A28" t="s">
        <v>9</v>
      </c>
      <c r="B28" t="s">
        <v>125</v>
      </c>
      <c r="C28" s="14">
        <v>758.17499999999995</v>
      </c>
      <c r="D28" s="14">
        <v>780.38099999999997</v>
      </c>
      <c r="E28" s="14">
        <v>472.71100000000001</v>
      </c>
      <c r="F28" s="15">
        <f>((C28-E28)/(D28-E28))</f>
        <v>0.92782526733188153</v>
      </c>
    </row>
    <row r="29" spans="1:7" x14ac:dyDescent="0.25">
      <c r="A29" t="s">
        <v>9</v>
      </c>
      <c r="B29" t="s">
        <v>125</v>
      </c>
      <c r="C29" s="14">
        <v>676.81899999999996</v>
      </c>
      <c r="D29" s="14">
        <v>1014.568</v>
      </c>
      <c r="E29" s="14">
        <v>456.79300000000001</v>
      </c>
      <c r="F29" s="15">
        <f>((C29-E29)/(D29-E29))</f>
        <v>0.39447088879924697</v>
      </c>
    </row>
    <row r="30" spans="1:7" x14ac:dyDescent="0.25">
      <c r="A30" t="s">
        <v>9</v>
      </c>
      <c r="B30" t="s">
        <v>125</v>
      </c>
      <c r="C30" s="14">
        <v>594.62400000000002</v>
      </c>
      <c r="D30" s="14">
        <v>878.05</v>
      </c>
      <c r="E30" s="14">
        <v>484.82400000000001</v>
      </c>
      <c r="F30" s="15">
        <f>((C30-E30)/(D30-E30))</f>
        <v>0.27922873868971032</v>
      </c>
    </row>
    <row r="31" spans="1:7" x14ac:dyDescent="0.25">
      <c r="A31" t="s">
        <v>9</v>
      </c>
      <c r="B31" t="s">
        <v>125</v>
      </c>
      <c r="C31" s="14">
        <v>601.23699999999997</v>
      </c>
      <c r="D31" s="14">
        <v>738.45699999999999</v>
      </c>
      <c r="E31" s="14">
        <v>469.64</v>
      </c>
      <c r="F31" s="15">
        <f>((C31-E31)/(D31-E31))</f>
        <v>0.48954121205132106</v>
      </c>
    </row>
    <row r="32" spans="1:7" x14ac:dyDescent="0.25">
      <c r="A32" t="s">
        <v>9</v>
      </c>
      <c r="B32" t="s">
        <v>125</v>
      </c>
      <c r="C32" s="14">
        <v>683.32799999999997</v>
      </c>
      <c r="D32" s="14">
        <v>1007.01</v>
      </c>
      <c r="E32" s="14">
        <v>443.84800000000001</v>
      </c>
      <c r="F32" s="15">
        <f>((C32-E32)/(D32-E32))</f>
        <v>0.42524175991988089</v>
      </c>
    </row>
    <row r="33" spans="1:7" x14ac:dyDescent="0.25">
      <c r="A33" t="s">
        <v>9</v>
      </c>
      <c r="B33" t="s">
        <v>125</v>
      </c>
      <c r="C33" s="14">
        <v>655.67499999999995</v>
      </c>
      <c r="D33" s="14">
        <v>1042.47</v>
      </c>
      <c r="E33" s="14">
        <v>468.19400000000002</v>
      </c>
      <c r="F33" s="15">
        <f>((C33-E33)/(D33-E33))</f>
        <v>0.32646497502942823</v>
      </c>
    </row>
    <row r="34" spans="1:7" x14ac:dyDescent="0.25">
      <c r="A34" t="s">
        <v>9</v>
      </c>
      <c r="B34" t="s">
        <v>125</v>
      </c>
      <c r="C34" s="14">
        <v>562.97699999999998</v>
      </c>
      <c r="D34" s="14">
        <v>850.03099999999995</v>
      </c>
      <c r="E34" s="14">
        <v>472.12099999999998</v>
      </c>
      <c r="F34" s="15">
        <f>((C34-E34)/(D34-E34))</f>
        <v>0.24041703050990978</v>
      </c>
    </row>
    <row r="35" spans="1:7" x14ac:dyDescent="0.25">
      <c r="A35" t="s">
        <v>9</v>
      </c>
      <c r="B35" t="s">
        <v>125</v>
      </c>
      <c r="C35" s="14">
        <v>593.11099999999999</v>
      </c>
      <c r="D35" s="14">
        <v>885.98500000000001</v>
      </c>
      <c r="E35" s="14">
        <v>450.21699999999998</v>
      </c>
      <c r="F35" s="15">
        <f>((C35-E35)/(D35-E35))</f>
        <v>0.32791301793614952</v>
      </c>
    </row>
    <row r="36" spans="1:7" x14ac:dyDescent="0.25">
      <c r="A36" t="s">
        <v>9</v>
      </c>
      <c r="B36" t="s">
        <v>125</v>
      </c>
      <c r="C36" s="14">
        <v>589.149</v>
      </c>
      <c r="D36" s="14">
        <v>713.154</v>
      </c>
      <c r="E36" s="14">
        <v>450.38900000000001</v>
      </c>
      <c r="F36" s="15">
        <f>((C36-E36)/(D36-E36))</f>
        <v>0.52807641809221162</v>
      </c>
    </row>
    <row r="37" spans="1:7" x14ac:dyDescent="0.25">
      <c r="A37" t="s">
        <v>9</v>
      </c>
      <c r="B37" t="s">
        <v>125</v>
      </c>
      <c r="C37" s="14">
        <v>649.57899999999995</v>
      </c>
      <c r="D37" s="14">
        <v>1669.559</v>
      </c>
      <c r="E37" s="14">
        <v>435.786</v>
      </c>
      <c r="F37" s="15">
        <f>((C37-E37)/(D37-E37))</f>
        <v>0.17328390230617785</v>
      </c>
    </row>
    <row r="38" spans="1:7" x14ac:dyDescent="0.25">
      <c r="A38" t="s">
        <v>9</v>
      </c>
      <c r="B38" t="s">
        <v>125</v>
      </c>
      <c r="C38" s="14">
        <v>681.947</v>
      </c>
      <c r="D38" s="14">
        <v>687.25699999999995</v>
      </c>
      <c r="E38" s="14">
        <v>432.548</v>
      </c>
      <c r="F38" s="15">
        <f>((C38-E38)/(D38-E38))</f>
        <v>0.9791526801173106</v>
      </c>
    </row>
    <row r="39" spans="1:7" x14ac:dyDescent="0.25">
      <c r="A39" t="s">
        <v>9</v>
      </c>
      <c r="B39" t="s">
        <v>125</v>
      </c>
      <c r="C39" s="14">
        <v>658.92899999999997</v>
      </c>
      <c r="D39" s="14">
        <v>1008.828</v>
      </c>
      <c r="E39" s="14">
        <v>464.34199999999998</v>
      </c>
      <c r="F39" s="15">
        <f>((C39-E39)/(D39-E39))</f>
        <v>0.35737741649923044</v>
      </c>
    </row>
    <row r="40" spans="1:7" x14ac:dyDescent="0.25">
      <c r="A40" t="s">
        <v>9</v>
      </c>
      <c r="B40" t="s">
        <v>122</v>
      </c>
      <c r="C40" s="14">
        <v>760.58299999999997</v>
      </c>
      <c r="D40" s="14">
        <v>1432.7260000000001</v>
      </c>
      <c r="E40" s="14">
        <v>524.99900000000002</v>
      </c>
      <c r="F40" s="15">
        <f>((C40-E40)/(D40-E40))</f>
        <v>0.25953177552281681</v>
      </c>
      <c r="G40" s="2"/>
    </row>
    <row r="41" spans="1:7" x14ac:dyDescent="0.25">
      <c r="A41" t="s">
        <v>9</v>
      </c>
      <c r="B41" t="s">
        <v>122</v>
      </c>
      <c r="C41" s="14">
        <v>1137.5319999999999</v>
      </c>
      <c r="D41" s="14">
        <v>1216.008</v>
      </c>
      <c r="E41" s="14">
        <v>461.68599999999998</v>
      </c>
      <c r="F41" s="15">
        <f>((C41-E41)/(D41-E41))</f>
        <v>0.89596485320592523</v>
      </c>
      <c r="G41" s="2"/>
    </row>
    <row r="42" spans="1:7" x14ac:dyDescent="0.25">
      <c r="A42" t="s">
        <v>9</v>
      </c>
      <c r="B42" t="s">
        <v>122</v>
      </c>
      <c r="C42" s="14">
        <v>691.39400000000001</v>
      </c>
      <c r="D42" s="14">
        <v>986.10400000000004</v>
      </c>
      <c r="E42" s="14">
        <v>482.04300000000001</v>
      </c>
      <c r="F42" s="15">
        <f>((C42-E42)/(D42-E42))</f>
        <v>0.41532870029619429</v>
      </c>
      <c r="G42" s="2"/>
    </row>
    <row r="43" spans="1:7" x14ac:dyDescent="0.25">
      <c r="A43" t="s">
        <v>9</v>
      </c>
      <c r="B43" t="s">
        <v>122</v>
      </c>
      <c r="C43" s="14">
        <v>840.73800000000006</v>
      </c>
      <c r="D43" s="14">
        <v>2336.4319999999998</v>
      </c>
      <c r="E43" s="14">
        <v>466.50599999999997</v>
      </c>
      <c r="F43" s="15">
        <f>((C43-E43)/(D43-E43))</f>
        <v>0.20013198383251535</v>
      </c>
      <c r="G43" s="2"/>
    </row>
    <row r="44" spans="1:7" x14ac:dyDescent="0.25">
      <c r="A44" t="s">
        <v>9</v>
      </c>
      <c r="B44" t="s">
        <v>122</v>
      </c>
      <c r="C44" s="14">
        <v>606.96900000000005</v>
      </c>
      <c r="D44" s="14">
        <v>835.90099999999995</v>
      </c>
      <c r="E44" s="14">
        <v>457.322</v>
      </c>
      <c r="F44" s="15">
        <f>((C44-E44)/(D44-E44))</f>
        <v>0.39528605654302024</v>
      </c>
      <c r="G44" s="2"/>
    </row>
    <row r="45" spans="1:7" x14ac:dyDescent="0.25">
      <c r="A45" t="s">
        <v>9</v>
      </c>
      <c r="B45" t="s">
        <v>122</v>
      </c>
      <c r="C45" s="14">
        <v>555.21799999999996</v>
      </c>
      <c r="D45" s="14">
        <v>1101.502</v>
      </c>
      <c r="E45" s="14">
        <v>469.44400000000002</v>
      </c>
      <c r="F45" s="15">
        <f>((C45-E45)/(D45-E45))</f>
        <v>0.13570590040787386</v>
      </c>
      <c r="G45" s="2"/>
    </row>
    <row r="46" spans="1:7" x14ac:dyDescent="0.25">
      <c r="A46" t="s">
        <v>9</v>
      </c>
      <c r="B46" t="s">
        <v>122</v>
      </c>
      <c r="C46" s="14">
        <v>592.06700000000001</v>
      </c>
      <c r="D46" s="14">
        <v>835.74900000000002</v>
      </c>
      <c r="E46" s="14">
        <v>440.43799999999999</v>
      </c>
      <c r="F46" s="15">
        <f>((C46-E46)/(D46-E46))</f>
        <v>0.38356888626929181</v>
      </c>
      <c r="G46" s="2"/>
    </row>
    <row r="47" spans="1:7" x14ac:dyDescent="0.25">
      <c r="A47" t="s">
        <v>9</v>
      </c>
      <c r="B47" t="s">
        <v>122</v>
      </c>
      <c r="C47" s="14">
        <v>743.98900000000003</v>
      </c>
      <c r="D47" s="14">
        <v>839.20699999999999</v>
      </c>
      <c r="E47" s="14">
        <v>508.82499999999999</v>
      </c>
      <c r="F47" s="15">
        <f>((C47-E47)/(D47-E47))</f>
        <v>0.71179422607769205</v>
      </c>
      <c r="G47" s="2"/>
    </row>
    <row r="48" spans="1:7" x14ac:dyDescent="0.25">
      <c r="A48" t="s">
        <v>9</v>
      </c>
      <c r="B48" t="s">
        <v>122</v>
      </c>
      <c r="C48" s="14">
        <v>702.14700000000005</v>
      </c>
      <c r="D48" s="14">
        <v>1585.85</v>
      </c>
      <c r="E48" s="14">
        <v>513.56500000000005</v>
      </c>
      <c r="F48" s="15">
        <f>((C48-E48)/(D48-E48))</f>
        <v>0.17586928848207334</v>
      </c>
      <c r="G48" s="2"/>
    </row>
    <row r="49" spans="1:7" x14ac:dyDescent="0.25">
      <c r="A49" t="s">
        <v>9</v>
      </c>
      <c r="B49" t="s">
        <v>122</v>
      </c>
      <c r="C49" s="14">
        <v>705.81100000000004</v>
      </c>
      <c r="D49" s="14">
        <v>1333.01</v>
      </c>
      <c r="E49" s="14">
        <v>494.46800000000002</v>
      </c>
      <c r="F49" s="15">
        <f>((C49-E49)/(D49-E49))</f>
        <v>0.25203627248247557</v>
      </c>
      <c r="G49" s="2"/>
    </row>
    <row r="50" spans="1:7" x14ac:dyDescent="0.25">
      <c r="A50" t="s">
        <v>9</v>
      </c>
      <c r="B50" t="s">
        <v>122</v>
      </c>
      <c r="C50" s="14">
        <v>654.91</v>
      </c>
      <c r="D50" s="14">
        <v>1098.528</v>
      </c>
      <c r="E50" s="14">
        <v>462.517</v>
      </c>
      <c r="F50" s="15">
        <f>((C50-E50)/(D50-E50))</f>
        <v>0.30249948507179902</v>
      </c>
      <c r="G50" s="2"/>
    </row>
    <row r="51" spans="1:7" x14ac:dyDescent="0.25">
      <c r="A51" t="s">
        <v>9</v>
      </c>
      <c r="B51" t="s">
        <v>122</v>
      </c>
      <c r="C51" s="14">
        <v>764.23</v>
      </c>
      <c r="D51" s="14">
        <v>1468.3409999999999</v>
      </c>
      <c r="E51" s="14">
        <v>468.709</v>
      </c>
      <c r="F51" s="15">
        <f>((C51-E51)/(D51-E51))</f>
        <v>0.29562979176336901</v>
      </c>
      <c r="G51" s="2"/>
    </row>
    <row r="52" spans="1:7" x14ac:dyDescent="0.25">
      <c r="A52" t="s">
        <v>9</v>
      </c>
      <c r="B52" t="s">
        <v>122</v>
      </c>
      <c r="C52" s="14">
        <v>636.29</v>
      </c>
      <c r="D52" s="14">
        <v>940.39200000000005</v>
      </c>
      <c r="E52" s="14">
        <v>504.49299999999999</v>
      </c>
      <c r="F52" s="15">
        <f>((C52-E52)/(D52-E52))</f>
        <v>0.30235673860229079</v>
      </c>
      <c r="G52" s="2"/>
    </row>
    <row r="53" spans="1:7" x14ac:dyDescent="0.25">
      <c r="A53" t="s">
        <v>10</v>
      </c>
      <c r="B53" t="s">
        <v>123</v>
      </c>
      <c r="C53" s="14">
        <v>407.28100000000001</v>
      </c>
      <c r="D53" s="14">
        <v>869.678</v>
      </c>
      <c r="E53" s="14">
        <v>378.16</v>
      </c>
      <c r="F53" s="15">
        <f>((C53-E53)/(D53-E53))</f>
        <v>5.9247067248808759E-2</v>
      </c>
    </row>
    <row r="54" spans="1:7" x14ac:dyDescent="0.25">
      <c r="A54" t="s">
        <v>10</v>
      </c>
      <c r="B54" t="s">
        <v>123</v>
      </c>
      <c r="C54" s="14">
        <v>418.39400000000001</v>
      </c>
      <c r="D54" s="14">
        <v>667.65800000000002</v>
      </c>
      <c r="E54" s="14">
        <v>386.04</v>
      </c>
      <c r="F54" s="15">
        <f>((C54-E54)/(D54-E54))</f>
        <v>0.11488612233593018</v>
      </c>
    </row>
    <row r="55" spans="1:7" x14ac:dyDescent="0.25">
      <c r="A55" t="s">
        <v>10</v>
      </c>
      <c r="B55" t="s">
        <v>123</v>
      </c>
      <c r="C55" s="14">
        <v>429.79399999999998</v>
      </c>
      <c r="D55" s="14">
        <v>595.21299999999997</v>
      </c>
      <c r="E55" s="14">
        <v>385.12200000000001</v>
      </c>
      <c r="F55" s="15">
        <f>((C55-E55)/(D55-E55))</f>
        <v>0.21263166913385143</v>
      </c>
    </row>
    <row r="56" spans="1:7" x14ac:dyDescent="0.25">
      <c r="A56" t="s">
        <v>10</v>
      </c>
      <c r="B56" t="s">
        <v>123</v>
      </c>
      <c r="C56" s="14">
        <v>447.39600000000002</v>
      </c>
      <c r="D56" s="14">
        <v>643.79</v>
      </c>
      <c r="E56" s="14">
        <v>382.96199999999999</v>
      </c>
      <c r="F56" s="15">
        <f>((C56-E56)/(D56-E56))</f>
        <v>0.24703636112687299</v>
      </c>
    </row>
    <row r="57" spans="1:7" x14ac:dyDescent="0.25">
      <c r="A57" t="s">
        <v>10</v>
      </c>
      <c r="B57" t="s">
        <v>123</v>
      </c>
      <c r="C57" s="14">
        <v>477.06200000000001</v>
      </c>
      <c r="D57" s="14">
        <v>801.82500000000005</v>
      </c>
      <c r="E57" s="14">
        <v>378.04599999999999</v>
      </c>
      <c r="F57" s="15">
        <f>((C57-E57)/(D57-E57))</f>
        <v>0.23365008648375687</v>
      </c>
    </row>
    <row r="58" spans="1:7" x14ac:dyDescent="0.25">
      <c r="A58" t="s">
        <v>10</v>
      </c>
      <c r="B58" t="s">
        <v>123</v>
      </c>
      <c r="C58" s="14">
        <v>450.31</v>
      </c>
      <c r="D58" s="14">
        <v>723.79200000000003</v>
      </c>
      <c r="E58" s="14">
        <v>380.37099999999998</v>
      </c>
      <c r="F58" s="15">
        <f>((C58-E58)/(D58-E58))</f>
        <v>0.20365382431476239</v>
      </c>
    </row>
    <row r="59" spans="1:7" x14ac:dyDescent="0.25">
      <c r="A59" t="s">
        <v>10</v>
      </c>
      <c r="B59" t="s">
        <v>123</v>
      </c>
      <c r="C59" s="14">
        <v>402.93400000000003</v>
      </c>
      <c r="D59" s="14">
        <v>1002.601</v>
      </c>
      <c r="E59" s="14">
        <v>394.31900000000002</v>
      </c>
      <c r="F59" s="15">
        <f>((C59-E59)/(D59-E59))</f>
        <v>1.4162838946409741E-2</v>
      </c>
    </row>
    <row r="60" spans="1:7" x14ac:dyDescent="0.25">
      <c r="A60" t="s">
        <v>10</v>
      </c>
      <c r="B60" t="s">
        <v>123</v>
      </c>
      <c r="C60" s="14">
        <v>478.73</v>
      </c>
      <c r="D60" s="14">
        <v>688.26499999999999</v>
      </c>
      <c r="E60" s="14">
        <v>449.27</v>
      </c>
      <c r="F60" s="15">
        <f>((C60-E60)/(D60-E60))</f>
        <v>0.12326617711667623</v>
      </c>
    </row>
    <row r="61" spans="1:7" x14ac:dyDescent="0.25">
      <c r="A61" t="s">
        <v>10</v>
      </c>
      <c r="B61" t="s">
        <v>123</v>
      </c>
      <c r="C61" s="14">
        <v>471.81799999999998</v>
      </c>
      <c r="D61" s="14">
        <v>737.43</v>
      </c>
      <c r="E61" s="14">
        <v>414.71600000000001</v>
      </c>
      <c r="F61" s="15">
        <f>((C61-E61)/(D61-E61))</f>
        <v>0.17694305174240965</v>
      </c>
    </row>
    <row r="62" spans="1:7" x14ac:dyDescent="0.25">
      <c r="A62" t="s">
        <v>10</v>
      </c>
      <c r="B62" t="s">
        <v>124</v>
      </c>
      <c r="C62" s="14">
        <v>454.66</v>
      </c>
      <c r="D62" s="14">
        <v>659.17200000000003</v>
      </c>
      <c r="E62" s="14">
        <v>427.25900000000001</v>
      </c>
      <c r="F62" s="15">
        <f>((C62-E62)/(D62-E62))</f>
        <v>0.11815206564530668</v>
      </c>
    </row>
    <row r="63" spans="1:7" x14ac:dyDescent="0.25">
      <c r="A63" t="s">
        <v>10</v>
      </c>
      <c r="B63" t="s">
        <v>124</v>
      </c>
      <c r="C63" s="14">
        <v>516.952</v>
      </c>
      <c r="D63" s="14">
        <v>667.16399999999999</v>
      </c>
      <c r="E63" s="14">
        <v>438.52600000000001</v>
      </c>
      <c r="F63" s="15">
        <f>((C63-E63)/(D63-E63))</f>
        <v>0.34301384721699801</v>
      </c>
    </row>
    <row r="64" spans="1:7" x14ac:dyDescent="0.25">
      <c r="A64" t="s">
        <v>10</v>
      </c>
      <c r="B64" t="s">
        <v>124</v>
      </c>
      <c r="C64" s="14">
        <v>1174.19</v>
      </c>
      <c r="D64" s="14">
        <v>1256.9100000000001</v>
      </c>
      <c r="E64" s="14">
        <v>453.57400000000001</v>
      </c>
      <c r="F64" s="15">
        <f>((C64-E64)/(D64-E64))</f>
        <v>0.89702938745431549</v>
      </c>
    </row>
    <row r="65" spans="1:9" x14ac:dyDescent="0.25">
      <c r="A65" t="s">
        <v>10</v>
      </c>
      <c r="B65" t="s">
        <v>124</v>
      </c>
      <c r="C65" s="14">
        <v>526.81700000000001</v>
      </c>
      <c r="D65" s="14">
        <v>725.64700000000005</v>
      </c>
      <c r="E65" s="14">
        <v>431.286</v>
      </c>
      <c r="F65" s="15">
        <f>((C65-E65)/(D65-E65))</f>
        <v>0.32453687818698806</v>
      </c>
    </row>
    <row r="66" spans="1:9" x14ac:dyDescent="0.25">
      <c r="A66" t="s">
        <v>10</v>
      </c>
      <c r="B66" t="s">
        <v>124</v>
      </c>
      <c r="C66" s="14">
        <v>628.77</v>
      </c>
      <c r="D66" s="14">
        <v>828.85199999999998</v>
      </c>
      <c r="E66" s="14">
        <v>413.38</v>
      </c>
      <c r="F66" s="15">
        <f>((C66-E66)/(D66-E66))</f>
        <v>0.51842242076481693</v>
      </c>
    </row>
    <row r="67" spans="1:9" x14ac:dyDescent="0.25">
      <c r="A67" t="s">
        <v>10</v>
      </c>
      <c r="B67" t="s">
        <v>125</v>
      </c>
      <c r="C67" s="14">
        <v>517.08000000000004</v>
      </c>
      <c r="D67" s="14">
        <v>796.73</v>
      </c>
      <c r="E67" s="14">
        <v>440.40899999999999</v>
      </c>
      <c r="F67" s="15">
        <f>((C67-E67)/(D67-E67))</f>
        <v>0.2151739583128697</v>
      </c>
      <c r="G67" s="11"/>
      <c r="H67" s="11"/>
      <c r="I67" s="11"/>
    </row>
    <row r="68" spans="1:9" x14ac:dyDescent="0.25">
      <c r="A68" t="s">
        <v>10</v>
      </c>
      <c r="B68" t="s">
        <v>125</v>
      </c>
      <c r="C68" s="14">
        <v>556.61500000000001</v>
      </c>
      <c r="D68" s="14">
        <v>781.32799999999997</v>
      </c>
      <c r="E68" s="14">
        <v>416.54500000000002</v>
      </c>
      <c r="F68" s="15">
        <f>((C68-E68)/(D68-E68))</f>
        <v>0.38398170967397055</v>
      </c>
      <c r="G68" s="11"/>
    </row>
    <row r="69" spans="1:9" x14ac:dyDescent="0.25">
      <c r="A69" t="s">
        <v>10</v>
      </c>
      <c r="B69" t="s">
        <v>125</v>
      </c>
      <c r="C69" s="14">
        <v>589.99300000000005</v>
      </c>
      <c r="D69" s="14">
        <v>676.83199999999999</v>
      </c>
      <c r="E69" s="14">
        <v>425.63099999999997</v>
      </c>
      <c r="F69" s="15">
        <f>((C69-E69)/(D69-E69))</f>
        <v>0.65430472012452201</v>
      </c>
      <c r="G69" s="11"/>
    </row>
    <row r="70" spans="1:9" x14ac:dyDescent="0.25">
      <c r="A70" t="s">
        <v>10</v>
      </c>
      <c r="B70" t="s">
        <v>125</v>
      </c>
      <c r="C70" s="14">
        <v>482.048</v>
      </c>
      <c r="D70" s="14">
        <v>795.40599999999995</v>
      </c>
      <c r="E70" s="14">
        <v>448.54599999999999</v>
      </c>
      <c r="F70" s="15">
        <f>((C70-E70)/(D70-E70))</f>
        <v>9.6586519056679962E-2</v>
      </c>
      <c r="G70" s="11"/>
    </row>
    <row r="71" spans="1:9" x14ac:dyDescent="0.25">
      <c r="A71" t="s">
        <v>10</v>
      </c>
      <c r="B71" t="s">
        <v>125</v>
      </c>
      <c r="C71" s="14">
        <v>561.17700000000002</v>
      </c>
      <c r="D71" s="14">
        <v>777.15</v>
      </c>
      <c r="E71" s="14">
        <v>427.15199999999999</v>
      </c>
      <c r="F71" s="15">
        <f>((C71-E71)/(D71-E71))</f>
        <v>0.3829307596043407</v>
      </c>
      <c r="G71" s="11"/>
    </row>
    <row r="72" spans="1:9" x14ac:dyDescent="0.25">
      <c r="A72" t="s">
        <v>10</v>
      </c>
      <c r="B72" t="s">
        <v>125</v>
      </c>
      <c r="C72" s="14">
        <v>537.745</v>
      </c>
      <c r="D72" s="14">
        <v>609.29399999999998</v>
      </c>
      <c r="E72" s="14">
        <v>401.77800000000002</v>
      </c>
      <c r="F72" s="15">
        <f>((C72-E72)/(D72-E72))</f>
        <v>0.65521212822143837</v>
      </c>
      <c r="G72" s="11"/>
    </row>
    <row r="73" spans="1:9" x14ac:dyDescent="0.25">
      <c r="A73" t="s">
        <v>10</v>
      </c>
      <c r="B73" t="s">
        <v>125</v>
      </c>
      <c r="C73" s="14">
        <v>574.90599999999995</v>
      </c>
      <c r="D73" s="14">
        <v>815.31899999999996</v>
      </c>
      <c r="E73" s="14">
        <v>444.25200000000001</v>
      </c>
      <c r="F73" s="15">
        <f>((C73-E73)/(D73-E73))</f>
        <v>0.35210352847329446</v>
      </c>
      <c r="G73" s="11"/>
    </row>
    <row r="74" spans="1:9" x14ac:dyDescent="0.25">
      <c r="A74" t="s">
        <v>10</v>
      </c>
      <c r="B74" t="s">
        <v>122</v>
      </c>
      <c r="C74" s="14">
        <v>480.04199999999997</v>
      </c>
      <c r="D74" s="14">
        <v>638.35500000000002</v>
      </c>
      <c r="E74" s="14">
        <v>411.59100000000001</v>
      </c>
      <c r="F74" s="15">
        <f>((C74-E74)/(D74-E74))</f>
        <v>0.30186008361115502</v>
      </c>
    </row>
    <row r="75" spans="1:9" x14ac:dyDescent="0.25">
      <c r="A75" t="s">
        <v>10</v>
      </c>
      <c r="B75" t="s">
        <v>122</v>
      </c>
      <c r="C75" s="14">
        <v>439.68700000000001</v>
      </c>
      <c r="D75" s="14">
        <v>679.6</v>
      </c>
      <c r="E75" s="14">
        <v>388.33</v>
      </c>
      <c r="F75" s="15">
        <f>((C75-E75)/(D75-E75))</f>
        <v>0.17632093933463805</v>
      </c>
    </row>
    <row r="76" spans="1:9" x14ac:dyDescent="0.25">
      <c r="A76" t="s">
        <v>10</v>
      </c>
      <c r="B76" t="s">
        <v>122</v>
      </c>
      <c r="C76" s="14">
        <v>502.86099999999999</v>
      </c>
      <c r="D76" s="14">
        <v>753.928</v>
      </c>
      <c r="E76" s="14">
        <v>442.86</v>
      </c>
      <c r="F76" s="15">
        <f>((C76-E76)/(D76-E76))</f>
        <v>0.19288708578188685</v>
      </c>
    </row>
    <row r="77" spans="1:9" x14ac:dyDescent="0.25">
      <c r="A77" t="s">
        <v>10</v>
      </c>
      <c r="B77" t="s">
        <v>122</v>
      </c>
      <c r="C77" s="14">
        <v>602.99900000000002</v>
      </c>
      <c r="D77" s="14">
        <v>732.20699999999999</v>
      </c>
      <c r="E77" s="14">
        <v>391.71699999999998</v>
      </c>
      <c r="F77" s="15">
        <f>((C77-E77)/(D77-E77))</f>
        <v>0.62052336338805847</v>
      </c>
    </row>
    <row r="78" spans="1:9" x14ac:dyDescent="0.25">
      <c r="A78" t="s">
        <v>10</v>
      </c>
      <c r="B78" t="s">
        <v>122</v>
      </c>
      <c r="C78" s="14">
        <v>588.904</v>
      </c>
      <c r="D78" s="14">
        <v>776.92399999999998</v>
      </c>
      <c r="E78" s="14">
        <v>409.589</v>
      </c>
      <c r="F78" s="15">
        <f>((C78-E78)/(D78-E78))</f>
        <v>0.48815114268991522</v>
      </c>
    </row>
    <row r="79" spans="1:9" x14ac:dyDescent="0.25">
      <c r="A79" t="s">
        <v>10</v>
      </c>
      <c r="B79" t="s">
        <v>122</v>
      </c>
      <c r="C79" s="14">
        <v>529.39499999999998</v>
      </c>
      <c r="D79" s="14">
        <v>626.08900000000006</v>
      </c>
      <c r="E79" s="14">
        <v>395.76600000000002</v>
      </c>
      <c r="F79" s="15">
        <f>((C79-E79)/(D79-E79))</f>
        <v>0.58018087642137317</v>
      </c>
    </row>
    <row r="80" spans="1:9" x14ac:dyDescent="0.25">
      <c r="A80" t="s">
        <v>10</v>
      </c>
      <c r="B80" t="s">
        <v>122</v>
      </c>
      <c r="C80" s="14">
        <v>492.916</v>
      </c>
      <c r="D80" s="14">
        <v>697.35699999999997</v>
      </c>
      <c r="E80" s="14">
        <v>418.81799999999998</v>
      </c>
      <c r="F80" s="15">
        <f>((C80-E80)/(D80-E80))</f>
        <v>0.26602378841024066</v>
      </c>
    </row>
    <row r="81" spans="1:6" x14ac:dyDescent="0.25">
      <c r="A81" t="s">
        <v>10</v>
      </c>
      <c r="B81" t="s">
        <v>122</v>
      </c>
      <c r="C81" s="14">
        <v>804.48400000000004</v>
      </c>
      <c r="D81" s="14">
        <v>1650.597</v>
      </c>
      <c r="E81" s="14">
        <v>451.54199999999997</v>
      </c>
      <c r="F81" s="15">
        <f>((C81-E81)/(D81-E81))</f>
        <v>0.2943501340639087</v>
      </c>
    </row>
    <row r="82" spans="1:6" x14ac:dyDescent="0.25">
      <c r="A82" t="s">
        <v>10</v>
      </c>
      <c r="B82" t="s">
        <v>122</v>
      </c>
      <c r="C82" s="14">
        <v>592.91399999999999</v>
      </c>
      <c r="D82" s="14">
        <v>784.81700000000001</v>
      </c>
      <c r="E82" s="14">
        <v>440.79</v>
      </c>
      <c r="F82" s="15">
        <f>((C82-E82)/(D82-E82))</f>
        <v>0.4421862237556935</v>
      </c>
    </row>
    <row r="83" spans="1:6" x14ac:dyDescent="0.25">
      <c r="A83" t="s">
        <v>10</v>
      </c>
      <c r="B83" t="s">
        <v>122</v>
      </c>
      <c r="C83" s="14">
        <v>915.57799999999997</v>
      </c>
      <c r="D83" s="14">
        <v>824.07799999999997</v>
      </c>
      <c r="E83" s="14">
        <v>443.79</v>
      </c>
      <c r="F83" s="15">
        <f>((C83-E83)/(D83-E83))</f>
        <v>1.2406071188152137</v>
      </c>
    </row>
    <row r="84" spans="1:6" x14ac:dyDescent="0.25">
      <c r="A84" t="s">
        <v>11</v>
      </c>
      <c r="B84" t="s">
        <v>123</v>
      </c>
      <c r="C84" s="14">
        <v>536.31500000000005</v>
      </c>
      <c r="D84" s="14">
        <v>912.053</v>
      </c>
      <c r="E84" s="14">
        <v>375.392</v>
      </c>
      <c r="F84" s="15">
        <f>((C84-E84)/(D84-E84))</f>
        <v>0.29985968795943818</v>
      </c>
    </row>
    <row r="85" spans="1:6" x14ac:dyDescent="0.25">
      <c r="A85" t="s">
        <v>11</v>
      </c>
      <c r="B85" t="s">
        <v>123</v>
      </c>
      <c r="C85" s="14">
        <v>378.74799999999999</v>
      </c>
      <c r="D85" s="14">
        <v>519.85199999999998</v>
      </c>
      <c r="E85" s="14">
        <v>314.03399999999999</v>
      </c>
      <c r="F85" s="15">
        <f>((C85-E85)/(D85-E85))</f>
        <v>0.31442342263553236</v>
      </c>
    </row>
    <row r="86" spans="1:6" x14ac:dyDescent="0.25">
      <c r="A86" t="s">
        <v>11</v>
      </c>
      <c r="B86" t="s">
        <v>123</v>
      </c>
      <c r="C86" s="14">
        <v>489.55200000000002</v>
      </c>
      <c r="D86" s="14">
        <v>808.52099999999996</v>
      </c>
      <c r="E86" s="14">
        <v>369.72500000000002</v>
      </c>
      <c r="F86" s="15">
        <f>((C86-E86)/(D86-E86))</f>
        <v>0.27308134075971524</v>
      </c>
    </row>
    <row r="87" spans="1:6" x14ac:dyDescent="0.25">
      <c r="A87" t="s">
        <v>11</v>
      </c>
      <c r="B87" t="s">
        <v>123</v>
      </c>
      <c r="C87" s="14">
        <v>495.44400000000002</v>
      </c>
      <c r="D87" s="14">
        <v>769.74400000000003</v>
      </c>
      <c r="E87" s="14">
        <v>369.91800000000001</v>
      </c>
      <c r="F87" s="15">
        <f>((C87-E87)/(D87-E87))</f>
        <v>0.31395156893248566</v>
      </c>
    </row>
    <row r="88" spans="1:6" x14ac:dyDescent="0.25">
      <c r="A88" t="s">
        <v>11</v>
      </c>
      <c r="B88" t="s">
        <v>123</v>
      </c>
      <c r="C88" s="14">
        <v>419.245</v>
      </c>
      <c r="D88" s="14">
        <v>761.18700000000001</v>
      </c>
      <c r="E88" s="14">
        <v>407.96499999999997</v>
      </c>
      <c r="F88" s="15">
        <f>((C88-E88)/(D88-E88))</f>
        <v>3.1934590710657969E-2</v>
      </c>
    </row>
    <row r="89" spans="1:6" x14ac:dyDescent="0.25">
      <c r="A89" t="s">
        <v>11</v>
      </c>
      <c r="B89" t="s">
        <v>123</v>
      </c>
      <c r="C89" s="14">
        <v>475.20800000000003</v>
      </c>
      <c r="D89" s="14">
        <v>1371.65</v>
      </c>
      <c r="E89" s="14">
        <v>370.47199999999998</v>
      </c>
      <c r="F89" s="15">
        <f>((C89-E89)/(D89-E89))</f>
        <v>0.10461276616146184</v>
      </c>
    </row>
    <row r="90" spans="1:6" x14ac:dyDescent="0.25">
      <c r="A90" t="s">
        <v>11</v>
      </c>
      <c r="B90" t="s">
        <v>123</v>
      </c>
      <c r="C90" s="14">
        <v>442.48</v>
      </c>
      <c r="D90" s="14">
        <v>713.47400000000005</v>
      </c>
      <c r="E90" s="14">
        <v>393.01400000000001</v>
      </c>
      <c r="F90" s="15">
        <f>((C90-E90)/(D90-E90))</f>
        <v>0.154359358422268</v>
      </c>
    </row>
    <row r="91" spans="1:6" x14ac:dyDescent="0.25">
      <c r="A91" t="s">
        <v>11</v>
      </c>
      <c r="B91" t="s">
        <v>123</v>
      </c>
      <c r="C91" s="14">
        <v>525.13699999999994</v>
      </c>
      <c r="D91" s="14">
        <v>2440.5430000000001</v>
      </c>
      <c r="E91" s="14">
        <v>387.53</v>
      </c>
      <c r="F91" s="15">
        <f>((C91-E91)/(D91-E91))</f>
        <v>6.7026852728160988E-2</v>
      </c>
    </row>
    <row r="92" spans="1:6" x14ac:dyDescent="0.25">
      <c r="A92" t="s">
        <v>11</v>
      </c>
      <c r="B92" t="s">
        <v>123</v>
      </c>
      <c r="C92" s="14">
        <v>452.23200000000003</v>
      </c>
      <c r="D92" s="14">
        <v>814.22900000000004</v>
      </c>
      <c r="E92" s="14">
        <v>368.06400000000002</v>
      </c>
      <c r="F92" s="15">
        <f>((C92-E92)/(D92-E92))</f>
        <v>0.18864769760066344</v>
      </c>
    </row>
    <row r="93" spans="1:6" x14ac:dyDescent="0.25">
      <c r="A93" t="s">
        <v>11</v>
      </c>
      <c r="B93" t="s">
        <v>123</v>
      </c>
      <c r="C93" s="14">
        <v>418.99799999999999</v>
      </c>
      <c r="D93" s="14">
        <v>616.11400000000003</v>
      </c>
      <c r="E93" s="14">
        <v>372.92500000000001</v>
      </c>
      <c r="F93" s="15">
        <f>((C93-E93)/(D93-E93))</f>
        <v>0.18945347034610929</v>
      </c>
    </row>
    <row r="94" spans="1:6" x14ac:dyDescent="0.25">
      <c r="A94" t="s">
        <v>11</v>
      </c>
      <c r="B94" t="s">
        <v>124</v>
      </c>
      <c r="C94" s="14">
        <v>537.98699999999997</v>
      </c>
      <c r="D94" s="14">
        <v>848.51700000000005</v>
      </c>
      <c r="E94" s="14">
        <v>337.02300000000002</v>
      </c>
      <c r="F94" s="15">
        <f>((C94-E94)/(D94-E94))</f>
        <v>0.3928961043531301</v>
      </c>
    </row>
    <row r="95" spans="1:6" x14ac:dyDescent="0.25">
      <c r="A95" t="s">
        <v>11</v>
      </c>
      <c r="B95" t="s">
        <v>124</v>
      </c>
      <c r="C95" s="14">
        <v>406.57299999999998</v>
      </c>
      <c r="D95" s="14">
        <v>636</v>
      </c>
      <c r="E95" s="14">
        <v>335.95400000000001</v>
      </c>
      <c r="F95" s="15">
        <f>((C95-E95)/(D95-E95))</f>
        <v>0.23536057804469973</v>
      </c>
    </row>
    <row r="96" spans="1:6" x14ac:dyDescent="0.25">
      <c r="A96" t="s">
        <v>11</v>
      </c>
      <c r="B96" t="s">
        <v>124</v>
      </c>
      <c r="C96" s="14">
        <v>556.78200000000004</v>
      </c>
      <c r="D96" s="14">
        <v>489.971</v>
      </c>
      <c r="E96" s="14">
        <v>323.16300000000001</v>
      </c>
      <c r="F96" s="15">
        <f>((C96-E96)/(D96-E96))</f>
        <v>1.4005263536521033</v>
      </c>
    </row>
    <row r="97" spans="1:6" x14ac:dyDescent="0.25">
      <c r="A97" t="s">
        <v>11</v>
      </c>
      <c r="B97" t="s">
        <v>124</v>
      </c>
      <c r="C97" s="14">
        <v>395.76400000000001</v>
      </c>
      <c r="D97" s="14">
        <v>545.64400000000001</v>
      </c>
      <c r="E97" s="14">
        <v>314.214</v>
      </c>
      <c r="F97" s="15">
        <f>((C97-E97)/(D97-E97))</f>
        <v>0.35237436805945649</v>
      </c>
    </row>
    <row r="98" spans="1:6" x14ac:dyDescent="0.25">
      <c r="A98" t="s">
        <v>11</v>
      </c>
      <c r="B98" t="s">
        <v>124</v>
      </c>
      <c r="C98" s="14">
        <v>440.89400000000001</v>
      </c>
      <c r="D98" s="14">
        <v>514.125</v>
      </c>
      <c r="E98" s="14">
        <v>321.935</v>
      </c>
      <c r="F98" s="15">
        <f>((C98-E98)/(D98-E98))</f>
        <v>0.61896560695145431</v>
      </c>
    </row>
    <row r="99" spans="1:6" x14ac:dyDescent="0.25">
      <c r="A99" t="s">
        <v>11</v>
      </c>
      <c r="B99" t="s">
        <v>124</v>
      </c>
      <c r="C99" s="14">
        <v>579.21100000000001</v>
      </c>
      <c r="D99" s="14">
        <v>646.28300000000002</v>
      </c>
      <c r="E99" s="14">
        <v>350.00599999999997</v>
      </c>
      <c r="F99" s="15">
        <f>((C99-E99)/(D99-E99))</f>
        <v>0.77361725682385063</v>
      </c>
    </row>
    <row r="100" spans="1:6" x14ac:dyDescent="0.25">
      <c r="A100" t="s">
        <v>11</v>
      </c>
      <c r="B100" t="s">
        <v>124</v>
      </c>
      <c r="C100" s="14">
        <v>517.68799999999999</v>
      </c>
      <c r="D100" s="14">
        <v>766.654</v>
      </c>
      <c r="E100" s="14">
        <v>381.36599999999999</v>
      </c>
      <c r="F100" s="15">
        <f>((C100-E100)/(D100-E100))</f>
        <v>0.35381844230809162</v>
      </c>
    </row>
    <row r="101" spans="1:6" x14ac:dyDescent="0.25">
      <c r="A101" t="s">
        <v>11</v>
      </c>
      <c r="B101" t="s">
        <v>124</v>
      </c>
      <c r="C101" s="14">
        <v>841.38199999999995</v>
      </c>
      <c r="D101" s="14">
        <v>1452.3019999999999</v>
      </c>
      <c r="E101" s="14">
        <v>343.97899999999998</v>
      </c>
      <c r="F101" s="15">
        <f>((C101-E101)/(D101-E101))</f>
        <v>0.44878884585089368</v>
      </c>
    </row>
    <row r="102" spans="1:6" x14ac:dyDescent="0.25">
      <c r="A102" t="s">
        <v>11</v>
      </c>
      <c r="B102" t="s">
        <v>124</v>
      </c>
      <c r="C102" s="14">
        <v>433.911</v>
      </c>
      <c r="D102" s="14">
        <v>593.73599999999999</v>
      </c>
      <c r="E102" s="14">
        <v>392.44299999999998</v>
      </c>
      <c r="F102" s="15">
        <f>((C102-E102)/(D102-E102))</f>
        <v>0.20600815726329288</v>
      </c>
    </row>
    <row r="103" spans="1:6" x14ac:dyDescent="0.25">
      <c r="A103" t="s">
        <v>11</v>
      </c>
      <c r="B103" t="s">
        <v>124</v>
      </c>
      <c r="C103" s="14">
        <v>471.80599999999998</v>
      </c>
      <c r="D103" s="14">
        <v>937.00199999999995</v>
      </c>
      <c r="E103" s="14">
        <v>391.53399999999999</v>
      </c>
      <c r="F103" s="15">
        <f>((C103-E103)/(D103-E103))</f>
        <v>0.14716170334465084</v>
      </c>
    </row>
    <row r="104" spans="1:6" x14ac:dyDescent="0.25">
      <c r="A104" t="s">
        <v>11</v>
      </c>
      <c r="B104" t="s">
        <v>124</v>
      </c>
      <c r="C104" s="14">
        <v>372.57100000000003</v>
      </c>
      <c r="D104" s="14">
        <v>580.95000000000005</v>
      </c>
      <c r="E104" s="14">
        <v>359.935</v>
      </c>
      <c r="F104" s="15">
        <f>((C104-E104)/(D104-E104))</f>
        <v>5.7172590095694961E-2</v>
      </c>
    </row>
    <row r="105" spans="1:6" x14ac:dyDescent="0.25">
      <c r="A105" t="s">
        <v>11</v>
      </c>
      <c r="B105" t="s">
        <v>124</v>
      </c>
      <c r="C105" s="14">
        <v>351.22500000000002</v>
      </c>
      <c r="D105" s="14">
        <v>485.03399999999999</v>
      </c>
      <c r="E105" s="14">
        <v>322.52999999999997</v>
      </c>
      <c r="F105" s="15">
        <f>((C105-E105)/(D105-E105))</f>
        <v>0.17658026879338384</v>
      </c>
    </row>
    <row r="106" spans="1:6" x14ac:dyDescent="0.25">
      <c r="A106" t="s">
        <v>11</v>
      </c>
      <c r="B106" t="s">
        <v>124</v>
      </c>
      <c r="C106" s="14">
        <v>900.69799999999998</v>
      </c>
      <c r="D106" s="14">
        <v>1043.0840000000001</v>
      </c>
      <c r="E106" s="14">
        <v>322.52100000000002</v>
      </c>
      <c r="F106" s="15">
        <f>((C106-E106)/(D106-E106))</f>
        <v>0.80239618187445072</v>
      </c>
    </row>
    <row r="107" spans="1:6" x14ac:dyDescent="0.25">
      <c r="A107" t="s">
        <v>11</v>
      </c>
      <c r="B107" t="s">
        <v>125</v>
      </c>
      <c r="C107" s="14">
        <v>610.15</v>
      </c>
      <c r="D107" s="14">
        <v>674.60799999999995</v>
      </c>
      <c r="E107" s="14">
        <v>316.63600000000002</v>
      </c>
      <c r="F107" s="15">
        <f>((C107-E107)/(D107-E107))</f>
        <v>0.81993563742415609</v>
      </c>
    </row>
    <row r="108" spans="1:6" x14ac:dyDescent="0.25">
      <c r="A108" t="s">
        <v>11</v>
      </c>
      <c r="B108" t="s">
        <v>125</v>
      </c>
      <c r="C108" s="14">
        <v>423.255</v>
      </c>
      <c r="D108" s="14">
        <v>547.10400000000004</v>
      </c>
      <c r="E108" s="14">
        <v>346.53</v>
      </c>
      <c r="F108" s="15">
        <f>((C108-E108)/(D108-E108))</f>
        <v>0.38252714708785784</v>
      </c>
    </row>
    <row r="109" spans="1:6" x14ac:dyDescent="0.25">
      <c r="A109" t="s">
        <v>11</v>
      </c>
      <c r="B109" t="s">
        <v>125</v>
      </c>
      <c r="C109" s="14">
        <v>501.17500000000001</v>
      </c>
      <c r="D109" s="14">
        <v>678.16200000000003</v>
      </c>
      <c r="E109" s="14">
        <v>323.95400000000001</v>
      </c>
      <c r="F109" s="15">
        <f>((C109-E109)/(D109-E109))</f>
        <v>0.50033031439154396</v>
      </c>
    </row>
    <row r="110" spans="1:6" x14ac:dyDescent="0.25">
      <c r="A110" t="s">
        <v>11</v>
      </c>
      <c r="B110" t="s">
        <v>125</v>
      </c>
      <c r="C110" s="14">
        <v>551.10199999999998</v>
      </c>
      <c r="D110" s="14">
        <v>600.66899999999998</v>
      </c>
      <c r="E110" s="14">
        <v>351.00099999999998</v>
      </c>
      <c r="F110" s="15">
        <f>((C110-E110)/(D110-E110))</f>
        <v>0.80146834996875849</v>
      </c>
    </row>
    <row r="111" spans="1:6" x14ac:dyDescent="0.25">
      <c r="A111" t="s">
        <v>11</v>
      </c>
      <c r="B111" t="s">
        <v>125</v>
      </c>
      <c r="C111" s="14">
        <v>485.35899999999998</v>
      </c>
      <c r="D111" s="14">
        <v>516.07799999999997</v>
      </c>
      <c r="E111" s="14">
        <v>319.476</v>
      </c>
      <c r="F111" s="15">
        <f>((C111-E111)/(D111-E111))</f>
        <v>0.84375031790114041</v>
      </c>
    </row>
    <row r="112" spans="1:6" x14ac:dyDescent="0.25">
      <c r="A112" t="s">
        <v>11</v>
      </c>
      <c r="B112" t="s">
        <v>125</v>
      </c>
      <c r="C112" s="14">
        <v>440.52300000000002</v>
      </c>
      <c r="D112" s="14">
        <v>514.76300000000003</v>
      </c>
      <c r="E112" s="14">
        <v>338.65600000000001</v>
      </c>
      <c r="F112" s="15">
        <f>((C112-E112)/(D112-E112))</f>
        <v>0.5784381086498549</v>
      </c>
    </row>
    <row r="113" spans="1:6" x14ac:dyDescent="0.25">
      <c r="A113" t="s">
        <v>11</v>
      </c>
      <c r="B113" t="s">
        <v>125</v>
      </c>
      <c r="C113" s="14">
        <v>707.93799999999999</v>
      </c>
      <c r="D113" s="14">
        <v>628.572</v>
      </c>
      <c r="E113" s="14">
        <v>403.18099999999998</v>
      </c>
      <c r="F113" s="15">
        <f>((C113-E113)/(D113-E113))</f>
        <v>1.3521258612810625</v>
      </c>
    </row>
    <row r="114" spans="1:6" x14ac:dyDescent="0.25">
      <c r="A114" t="s">
        <v>11</v>
      </c>
      <c r="B114" t="s">
        <v>125</v>
      </c>
      <c r="C114" s="14">
        <v>684.23199999999997</v>
      </c>
      <c r="D114" s="14">
        <v>1400.357</v>
      </c>
      <c r="E114" s="14">
        <v>388.56299999999999</v>
      </c>
      <c r="F114" s="15">
        <f>((C114-E114)/(D114-E114))</f>
        <v>0.29222252751054067</v>
      </c>
    </row>
    <row r="115" spans="1:6" x14ac:dyDescent="0.25">
      <c r="A115" t="s">
        <v>11</v>
      </c>
      <c r="B115" t="s">
        <v>122</v>
      </c>
      <c r="C115" s="14">
        <v>489.06400000000002</v>
      </c>
      <c r="D115" s="14">
        <v>522.37599999999998</v>
      </c>
      <c r="E115" s="14">
        <v>344.64499999999998</v>
      </c>
      <c r="F115" s="15">
        <f>((C115-E115)/(D115-E115))</f>
        <v>0.8125706826608754</v>
      </c>
    </row>
    <row r="116" spans="1:6" x14ac:dyDescent="0.25">
      <c r="A116" t="s">
        <v>11</v>
      </c>
      <c r="B116" t="s">
        <v>122</v>
      </c>
      <c r="C116" s="14">
        <v>437.47699999999998</v>
      </c>
      <c r="D116" s="14">
        <v>544.53200000000004</v>
      </c>
      <c r="E116" s="14">
        <v>355.697</v>
      </c>
      <c r="F116" s="15">
        <f>((C116-E116)/(D116-E116))</f>
        <v>0.43307649535308579</v>
      </c>
    </row>
    <row r="117" spans="1:6" x14ac:dyDescent="0.25">
      <c r="A117" t="s">
        <v>11</v>
      </c>
      <c r="B117" t="s">
        <v>122</v>
      </c>
      <c r="C117" s="14">
        <v>1084.9110000000001</v>
      </c>
      <c r="D117" s="14">
        <v>1162.55</v>
      </c>
      <c r="E117" s="14">
        <v>346.78899999999999</v>
      </c>
      <c r="F117" s="15">
        <f>((C117-E117)/(D117-E117))</f>
        <v>0.90482629103377099</v>
      </c>
    </row>
    <row r="118" spans="1:6" x14ac:dyDescent="0.25">
      <c r="A118" t="s">
        <v>11</v>
      </c>
      <c r="B118" t="s">
        <v>122</v>
      </c>
      <c r="C118" s="14">
        <v>589.96500000000003</v>
      </c>
      <c r="D118" s="14">
        <v>787.74300000000005</v>
      </c>
      <c r="E118" s="14">
        <v>386.36799999999999</v>
      </c>
      <c r="F118" s="15">
        <f>((C118-E118)/(D118-E118))</f>
        <v>0.50724883213952043</v>
      </c>
    </row>
    <row r="119" spans="1:6" x14ac:dyDescent="0.25">
      <c r="A119" t="s">
        <v>11</v>
      </c>
      <c r="B119" t="s">
        <v>122</v>
      </c>
      <c r="C119" s="14">
        <v>477.05399999999997</v>
      </c>
      <c r="D119" s="14">
        <v>629.56100000000004</v>
      </c>
      <c r="E119" s="14">
        <v>367.928</v>
      </c>
      <c r="F119" s="15">
        <f>((C119-E119)/(D119-E119))</f>
        <v>0.41709570275920838</v>
      </c>
    </row>
    <row r="120" spans="1:6" x14ac:dyDescent="0.25">
      <c r="A120" t="s">
        <v>11</v>
      </c>
      <c r="B120" t="s">
        <v>122</v>
      </c>
      <c r="C120" s="14">
        <v>796.54899999999998</v>
      </c>
      <c r="D120" s="14">
        <v>984.28499999999997</v>
      </c>
      <c r="E120" s="14">
        <v>338.71199999999999</v>
      </c>
      <c r="F120" s="15">
        <f>((C120-E120)/(D120-E120))</f>
        <v>0.70919477735283232</v>
      </c>
    </row>
    <row r="121" spans="1:6" x14ac:dyDescent="0.25">
      <c r="A121" t="s">
        <v>11</v>
      </c>
      <c r="B121" t="s">
        <v>122</v>
      </c>
      <c r="C121" s="14">
        <v>1127.431</v>
      </c>
      <c r="D121" s="14">
        <v>1218.383</v>
      </c>
      <c r="E121" s="14">
        <v>296.79399999999998</v>
      </c>
      <c r="F121" s="15">
        <f>((C121-E121)/(D121-E121))</f>
        <v>0.9013095859434086</v>
      </c>
    </row>
    <row r="122" spans="1:6" x14ac:dyDescent="0.25">
      <c r="A122" t="s">
        <v>11</v>
      </c>
      <c r="B122" t="s">
        <v>122</v>
      </c>
      <c r="C122" s="14">
        <v>351.25400000000002</v>
      </c>
      <c r="D122" s="14">
        <v>855.18</v>
      </c>
      <c r="E122" s="14">
        <v>291.47199999999998</v>
      </c>
      <c r="F122" s="15">
        <f>((C122-E122)/(D122-E122))</f>
        <v>0.10605135992393232</v>
      </c>
    </row>
    <row r="123" spans="1:6" x14ac:dyDescent="0.25">
      <c r="A123" t="s">
        <v>11</v>
      </c>
      <c r="B123" t="s">
        <v>122</v>
      </c>
      <c r="C123" s="14">
        <v>278.404</v>
      </c>
      <c r="D123" s="14">
        <v>475.85</v>
      </c>
      <c r="E123" s="14">
        <v>306.03500000000003</v>
      </c>
      <c r="F123" s="15">
        <f>((C123-E123)/(D123-E123))</f>
        <v>-0.16271236345434756</v>
      </c>
    </row>
    <row r="124" spans="1:6" x14ac:dyDescent="0.25">
      <c r="A124" t="s">
        <v>11</v>
      </c>
      <c r="B124" t="s">
        <v>122</v>
      </c>
      <c r="C124" s="14">
        <v>616.18700000000001</v>
      </c>
      <c r="D124" s="14">
        <v>737.71400000000006</v>
      </c>
      <c r="E124" s="14">
        <v>343.245</v>
      </c>
      <c r="F124" s="15">
        <f>((C124-E124)/(D124-E124))</f>
        <v>0.69192255918716039</v>
      </c>
    </row>
    <row r="125" spans="1:6" x14ac:dyDescent="0.25">
      <c r="A125" t="s">
        <v>11</v>
      </c>
      <c r="B125" t="s">
        <v>122</v>
      </c>
      <c r="C125" s="14">
        <v>630.16099999999994</v>
      </c>
      <c r="D125" s="14">
        <v>1604.434</v>
      </c>
      <c r="E125" s="14">
        <v>341.69600000000003</v>
      </c>
      <c r="F125" s="15">
        <f>((C125-E125)/(D125-E125))</f>
        <v>0.22844406361414638</v>
      </c>
    </row>
    <row r="126" spans="1:6" x14ac:dyDescent="0.25">
      <c r="A126" t="s">
        <v>11</v>
      </c>
      <c r="B126" t="s">
        <v>122</v>
      </c>
      <c r="C126" s="14">
        <v>757.57</v>
      </c>
      <c r="D126" s="14">
        <v>917.35599999999999</v>
      </c>
      <c r="E126" s="14">
        <v>354.483</v>
      </c>
      <c r="F126" s="15">
        <f>((C126-E126)/(D126-E126))</f>
        <v>0.7161242411698554</v>
      </c>
    </row>
    <row r="127" spans="1:6" x14ac:dyDescent="0.25">
      <c r="A127" t="s">
        <v>12</v>
      </c>
      <c r="B127" t="s">
        <v>123</v>
      </c>
      <c r="C127" s="14">
        <v>407.28100000000001</v>
      </c>
      <c r="D127" s="14">
        <v>869.678</v>
      </c>
      <c r="E127" s="14">
        <v>378.16</v>
      </c>
      <c r="F127" s="15">
        <f>((C127-E127)/(D127-E127))</f>
        <v>5.9247067248808759E-2</v>
      </c>
    </row>
    <row r="128" spans="1:6" x14ac:dyDescent="0.25">
      <c r="A128" t="s">
        <v>12</v>
      </c>
      <c r="B128" t="s">
        <v>123</v>
      </c>
      <c r="C128" s="14">
        <v>418.39400000000001</v>
      </c>
      <c r="D128" s="14">
        <v>667.65800000000002</v>
      </c>
      <c r="E128" s="14">
        <v>386.04</v>
      </c>
      <c r="F128" s="15">
        <f>((C128-E128)/(D128-E128))</f>
        <v>0.11488612233593018</v>
      </c>
    </row>
    <row r="129" spans="1:6" x14ac:dyDescent="0.25">
      <c r="A129" t="s">
        <v>12</v>
      </c>
      <c r="B129" t="s">
        <v>123</v>
      </c>
      <c r="C129" s="14">
        <v>429.79399999999998</v>
      </c>
      <c r="D129" s="14">
        <v>595.21299999999997</v>
      </c>
      <c r="E129" s="14">
        <v>385.12200000000001</v>
      </c>
      <c r="F129" s="15">
        <f>((C129-E129)/(D129-E129))</f>
        <v>0.21263166913385143</v>
      </c>
    </row>
    <row r="130" spans="1:6" x14ac:dyDescent="0.25">
      <c r="A130" t="s">
        <v>12</v>
      </c>
      <c r="B130" t="s">
        <v>123</v>
      </c>
      <c r="C130" s="14">
        <v>447.39600000000002</v>
      </c>
      <c r="D130" s="14">
        <v>643.79</v>
      </c>
      <c r="E130" s="14">
        <v>382.96199999999999</v>
      </c>
      <c r="F130" s="15">
        <f>((C130-E130)/(D130-E130))</f>
        <v>0.24703636112687299</v>
      </c>
    </row>
    <row r="131" spans="1:6" x14ac:dyDescent="0.25">
      <c r="A131" t="s">
        <v>12</v>
      </c>
      <c r="B131" t="s">
        <v>123</v>
      </c>
      <c r="C131" s="14">
        <v>477.06200000000001</v>
      </c>
      <c r="D131" s="14">
        <v>801.82500000000005</v>
      </c>
      <c r="E131" s="14">
        <v>378.04599999999999</v>
      </c>
      <c r="F131" s="15">
        <f>((C131-E131)/(D131-E131))</f>
        <v>0.23365008648375687</v>
      </c>
    </row>
    <row r="132" spans="1:6" x14ac:dyDescent="0.25">
      <c r="A132" t="s">
        <v>12</v>
      </c>
      <c r="B132" t="s">
        <v>123</v>
      </c>
      <c r="C132" s="14">
        <v>450.31</v>
      </c>
      <c r="D132" s="14">
        <v>723.79200000000003</v>
      </c>
      <c r="E132" s="14">
        <v>380.37099999999998</v>
      </c>
      <c r="F132" s="15">
        <f>((C132-E132)/(D132-E132))</f>
        <v>0.20365382431476239</v>
      </c>
    </row>
    <row r="133" spans="1:6" x14ac:dyDescent="0.25">
      <c r="A133" t="s">
        <v>12</v>
      </c>
      <c r="B133" t="s">
        <v>123</v>
      </c>
      <c r="C133" s="14">
        <v>402.93400000000003</v>
      </c>
      <c r="D133" s="14">
        <v>1002.601</v>
      </c>
      <c r="E133" s="14">
        <v>394.31900000000002</v>
      </c>
      <c r="F133" s="15">
        <f>((C133-E133)/(D133-E133))</f>
        <v>1.4162838946409741E-2</v>
      </c>
    </row>
    <row r="134" spans="1:6" x14ac:dyDescent="0.25">
      <c r="A134" t="s">
        <v>12</v>
      </c>
      <c r="B134" t="s">
        <v>123</v>
      </c>
      <c r="C134" s="14">
        <v>478.73</v>
      </c>
      <c r="D134" s="14">
        <v>688.26499999999999</v>
      </c>
      <c r="E134" s="14">
        <v>449.27</v>
      </c>
      <c r="F134" s="15">
        <f>((C134-E134)/(D134-E134))</f>
        <v>0.12326617711667623</v>
      </c>
    </row>
    <row r="135" spans="1:6" x14ac:dyDescent="0.25">
      <c r="A135" t="s">
        <v>12</v>
      </c>
      <c r="B135" t="s">
        <v>123</v>
      </c>
      <c r="C135" s="14">
        <v>471.81799999999998</v>
      </c>
      <c r="D135" s="14">
        <v>737.43</v>
      </c>
      <c r="E135" s="14">
        <v>414.71600000000001</v>
      </c>
      <c r="F135" s="15">
        <f>((C135-E135)/(D135-E135))</f>
        <v>0.17694305174240965</v>
      </c>
    </row>
    <row r="136" spans="1:6" x14ac:dyDescent="0.25">
      <c r="A136" t="s">
        <v>12</v>
      </c>
      <c r="B136" t="s">
        <v>123</v>
      </c>
      <c r="C136" s="14">
        <v>541.31500000000005</v>
      </c>
      <c r="D136" s="14">
        <v>958.952</v>
      </c>
      <c r="E136" s="14">
        <v>422.57600000000002</v>
      </c>
      <c r="F136" s="15">
        <f>((C136-E136)/(D136-E136))</f>
        <v>0.22137269378197391</v>
      </c>
    </row>
    <row r="137" spans="1:6" x14ac:dyDescent="0.25">
      <c r="A137" t="s">
        <v>12</v>
      </c>
      <c r="B137" t="s">
        <v>124</v>
      </c>
      <c r="C137" s="14">
        <v>454.66</v>
      </c>
      <c r="D137" s="14">
        <v>659.17200000000003</v>
      </c>
      <c r="E137" s="14">
        <v>427.25900000000001</v>
      </c>
      <c r="F137" s="15">
        <f>((C137-E137)/(D137-E137))</f>
        <v>0.11815206564530668</v>
      </c>
    </row>
    <row r="138" spans="1:6" x14ac:dyDescent="0.25">
      <c r="A138" t="s">
        <v>12</v>
      </c>
      <c r="B138" t="s">
        <v>124</v>
      </c>
      <c r="C138" s="14">
        <v>516.952</v>
      </c>
      <c r="D138" s="14">
        <v>667.16399999999999</v>
      </c>
      <c r="E138" s="14">
        <v>438.52600000000001</v>
      </c>
      <c r="F138" s="15">
        <f>((C138-E138)/(D138-E138))</f>
        <v>0.34301384721699801</v>
      </c>
    </row>
    <row r="139" spans="1:6" x14ac:dyDescent="0.25">
      <c r="A139" t="s">
        <v>12</v>
      </c>
      <c r="B139" t="s">
        <v>124</v>
      </c>
      <c r="C139" s="14">
        <v>1174.19</v>
      </c>
      <c r="D139" s="14">
        <v>1256.9100000000001</v>
      </c>
      <c r="E139" s="14">
        <v>453.57400000000001</v>
      </c>
      <c r="F139" s="15">
        <f>((C139-E139)/(D139-E139))</f>
        <v>0.89702938745431549</v>
      </c>
    </row>
    <row r="140" spans="1:6" x14ac:dyDescent="0.25">
      <c r="A140" t="s">
        <v>12</v>
      </c>
      <c r="B140" t="s">
        <v>124</v>
      </c>
      <c r="C140" s="14">
        <v>526.81700000000001</v>
      </c>
      <c r="D140" s="14">
        <v>725.64700000000005</v>
      </c>
      <c r="E140" s="14">
        <v>431.286</v>
      </c>
      <c r="F140" s="15">
        <f>((C140-E140)/(D140-E140))</f>
        <v>0.32453687818698806</v>
      </c>
    </row>
    <row r="141" spans="1:6" x14ac:dyDescent="0.25">
      <c r="A141" t="s">
        <v>12</v>
      </c>
      <c r="B141" t="s">
        <v>124</v>
      </c>
      <c r="C141" s="14">
        <v>628.77</v>
      </c>
      <c r="D141" s="14">
        <v>828.85199999999998</v>
      </c>
      <c r="E141" s="14">
        <v>413.38</v>
      </c>
      <c r="F141" s="15">
        <f>((C141-E141)/(D141-E141))</f>
        <v>0.51842242076481693</v>
      </c>
    </row>
    <row r="142" spans="1:6" x14ac:dyDescent="0.25">
      <c r="A142" t="s">
        <v>12</v>
      </c>
      <c r="B142" t="s">
        <v>124</v>
      </c>
      <c r="C142" s="14">
        <v>560.80799999999999</v>
      </c>
      <c r="D142" s="14">
        <v>632.63499999999999</v>
      </c>
      <c r="E142" s="14">
        <v>359.70299999999997</v>
      </c>
      <c r="F142" s="15">
        <f>((C142-E142)/(D142-E142))</f>
        <v>0.73683188486509466</v>
      </c>
    </row>
    <row r="143" spans="1:6" x14ac:dyDescent="0.25">
      <c r="A143" t="s">
        <v>12</v>
      </c>
      <c r="B143" t="s">
        <v>124</v>
      </c>
      <c r="C143" s="14">
        <v>470.32600000000002</v>
      </c>
      <c r="D143" s="14">
        <v>557.21</v>
      </c>
      <c r="E143" s="14">
        <v>367.42899999999997</v>
      </c>
      <c r="F143" s="15">
        <f>((C143-E143)/(D143-E143))</f>
        <v>0.54218810102170401</v>
      </c>
    </row>
    <row r="144" spans="1:6" x14ac:dyDescent="0.25">
      <c r="A144" t="s">
        <v>12</v>
      </c>
      <c r="B144" t="s">
        <v>125</v>
      </c>
      <c r="C144" s="14">
        <v>517.08000000000004</v>
      </c>
      <c r="D144" s="14">
        <v>796.73</v>
      </c>
      <c r="E144" s="14">
        <v>440.40899999999999</v>
      </c>
      <c r="F144" s="15">
        <f>((C144-E144)/(D144-E144))</f>
        <v>0.2151739583128697</v>
      </c>
    </row>
    <row r="145" spans="1:6" x14ac:dyDescent="0.25">
      <c r="A145" t="s">
        <v>12</v>
      </c>
      <c r="B145" t="s">
        <v>125</v>
      </c>
      <c r="C145" s="14">
        <v>556.61500000000001</v>
      </c>
      <c r="D145" s="14">
        <v>781.32799999999997</v>
      </c>
      <c r="E145" s="14">
        <v>416.54500000000002</v>
      </c>
      <c r="F145" s="15">
        <f>((C145-E145)/(D145-E145))</f>
        <v>0.38398170967397055</v>
      </c>
    </row>
    <row r="146" spans="1:6" x14ac:dyDescent="0.25">
      <c r="A146" t="s">
        <v>12</v>
      </c>
      <c r="B146" t="s">
        <v>125</v>
      </c>
      <c r="C146" s="14">
        <v>589.99300000000005</v>
      </c>
      <c r="D146" s="14">
        <v>676.83199999999999</v>
      </c>
      <c r="E146" s="14">
        <v>425.63099999999997</v>
      </c>
      <c r="F146" s="15">
        <f>((C146-E146)/(D146-E146))</f>
        <v>0.65430472012452201</v>
      </c>
    </row>
    <row r="147" spans="1:6" x14ac:dyDescent="0.25">
      <c r="A147" t="s">
        <v>12</v>
      </c>
      <c r="B147" t="s">
        <v>125</v>
      </c>
      <c r="C147" s="14">
        <v>482.048</v>
      </c>
      <c r="D147" s="14">
        <v>795.40599999999995</v>
      </c>
      <c r="E147" s="14">
        <v>448.54599999999999</v>
      </c>
      <c r="F147" s="15">
        <f>((C147-E147)/(D147-E147))</f>
        <v>9.6586519056679962E-2</v>
      </c>
    </row>
    <row r="148" spans="1:6" x14ac:dyDescent="0.25">
      <c r="A148" t="s">
        <v>12</v>
      </c>
      <c r="B148" t="s">
        <v>125</v>
      </c>
      <c r="C148" s="14">
        <v>561.17700000000002</v>
      </c>
      <c r="D148" s="14">
        <v>777.15</v>
      </c>
      <c r="E148" s="14">
        <v>427.15199999999999</v>
      </c>
      <c r="F148" s="15">
        <f>((C148-E148)/(D148-E148))</f>
        <v>0.3829307596043407</v>
      </c>
    </row>
    <row r="149" spans="1:6" x14ac:dyDescent="0.25">
      <c r="A149" t="s">
        <v>12</v>
      </c>
      <c r="B149" t="s">
        <v>125</v>
      </c>
      <c r="C149" s="14">
        <v>537.745</v>
      </c>
      <c r="D149" s="14">
        <v>609.29399999999998</v>
      </c>
      <c r="E149" s="14">
        <v>401.77800000000002</v>
      </c>
      <c r="F149" s="15">
        <f>((C149-E149)/(D149-E149))</f>
        <v>0.65521212822143837</v>
      </c>
    </row>
    <row r="150" spans="1:6" x14ac:dyDescent="0.25">
      <c r="A150" t="s">
        <v>12</v>
      </c>
      <c r="B150" t="s">
        <v>125</v>
      </c>
      <c r="C150" s="14">
        <v>574.90599999999995</v>
      </c>
      <c r="D150" s="14">
        <v>815.31899999999996</v>
      </c>
      <c r="E150" s="14">
        <v>444.25200000000001</v>
      </c>
      <c r="F150" s="15">
        <f>((C150-E150)/(D150-E150))</f>
        <v>0.35210352847329446</v>
      </c>
    </row>
    <row r="151" spans="1:6" x14ac:dyDescent="0.25">
      <c r="A151" t="s">
        <v>12</v>
      </c>
      <c r="B151" t="s">
        <v>125</v>
      </c>
      <c r="C151" s="14">
        <v>657.94299999999998</v>
      </c>
      <c r="D151" s="14">
        <v>1111.2380000000001</v>
      </c>
      <c r="E151" s="14">
        <v>360.53500000000003</v>
      </c>
      <c r="F151" s="15">
        <f>((C151-E151)/(D151-E151))</f>
        <v>0.39617265416549552</v>
      </c>
    </row>
    <row r="152" spans="1:6" x14ac:dyDescent="0.25">
      <c r="A152" t="s">
        <v>12</v>
      </c>
      <c r="B152" t="s">
        <v>125</v>
      </c>
      <c r="C152" s="14">
        <v>462.44299999999998</v>
      </c>
      <c r="D152" s="14">
        <v>858.84799999999996</v>
      </c>
      <c r="E152" s="14">
        <v>411.66399999999999</v>
      </c>
      <c r="F152" s="15">
        <f>((C152-E152)/(D152-E152))</f>
        <v>0.11355281047622455</v>
      </c>
    </row>
    <row r="153" spans="1:6" x14ac:dyDescent="0.25">
      <c r="A153" t="s">
        <v>12</v>
      </c>
      <c r="B153" t="s">
        <v>122</v>
      </c>
      <c r="C153" s="14">
        <v>480.04199999999997</v>
      </c>
      <c r="D153" s="14">
        <v>638.35500000000002</v>
      </c>
      <c r="E153" s="14">
        <v>411.59100000000001</v>
      </c>
      <c r="F153" s="15">
        <f>((C153-E153)/(D153-E153))</f>
        <v>0.30186008361115502</v>
      </c>
    </row>
    <row r="154" spans="1:6" x14ac:dyDescent="0.25">
      <c r="A154" t="s">
        <v>12</v>
      </c>
      <c r="B154" t="s">
        <v>122</v>
      </c>
      <c r="C154" s="14">
        <v>439.68700000000001</v>
      </c>
      <c r="D154" s="14">
        <v>679.6</v>
      </c>
      <c r="E154" s="14">
        <v>388.33</v>
      </c>
      <c r="F154" s="15">
        <f>((C154-E154)/(D154-E154))</f>
        <v>0.17632093933463805</v>
      </c>
    </row>
    <row r="155" spans="1:6" x14ac:dyDescent="0.25">
      <c r="A155" t="s">
        <v>12</v>
      </c>
      <c r="B155" t="s">
        <v>122</v>
      </c>
      <c r="C155" s="14">
        <v>502.86099999999999</v>
      </c>
      <c r="D155" s="14">
        <v>753.928</v>
      </c>
      <c r="E155" s="14">
        <v>442.86</v>
      </c>
      <c r="F155" s="15">
        <f>((C155-E155)/(D155-E155))</f>
        <v>0.19288708578188685</v>
      </c>
    </row>
    <row r="156" spans="1:6" x14ac:dyDescent="0.25">
      <c r="A156" t="s">
        <v>12</v>
      </c>
      <c r="B156" t="s">
        <v>122</v>
      </c>
      <c r="C156" s="14">
        <v>602.99900000000002</v>
      </c>
      <c r="D156" s="14">
        <v>732.20699999999999</v>
      </c>
      <c r="E156" s="14">
        <v>391.71699999999998</v>
      </c>
      <c r="F156" s="15">
        <f>((C156-E156)/(D156-E156))</f>
        <v>0.62052336338805847</v>
      </c>
    </row>
    <row r="157" spans="1:6" x14ac:dyDescent="0.25">
      <c r="A157" t="s">
        <v>12</v>
      </c>
      <c r="B157" t="s">
        <v>122</v>
      </c>
      <c r="C157" s="14">
        <v>588.904</v>
      </c>
      <c r="D157" s="14">
        <v>776.92399999999998</v>
      </c>
      <c r="E157" s="14">
        <v>409.589</v>
      </c>
      <c r="F157" s="15">
        <f>((C157-E157)/(D157-E157))</f>
        <v>0.48815114268991522</v>
      </c>
    </row>
    <row r="158" spans="1:6" x14ac:dyDescent="0.25">
      <c r="A158" t="s">
        <v>12</v>
      </c>
      <c r="B158" t="s">
        <v>122</v>
      </c>
      <c r="C158" s="14">
        <v>529.39499999999998</v>
      </c>
      <c r="D158" s="14">
        <v>626.08900000000006</v>
      </c>
      <c r="E158" s="14">
        <v>395.76600000000002</v>
      </c>
      <c r="F158" s="15">
        <f>((C158-E158)/(D158-E158))</f>
        <v>0.58018087642137317</v>
      </c>
    </row>
    <row r="159" spans="1:6" x14ac:dyDescent="0.25">
      <c r="A159" t="s">
        <v>12</v>
      </c>
      <c r="B159" t="s">
        <v>122</v>
      </c>
      <c r="C159" s="14">
        <v>492.916</v>
      </c>
      <c r="D159" s="14">
        <v>697.35699999999997</v>
      </c>
      <c r="E159" s="14">
        <v>418.81799999999998</v>
      </c>
      <c r="F159" s="15">
        <f>((C159-E159)/(D159-E159))</f>
        <v>0.26602378841024066</v>
      </c>
    </row>
    <row r="160" spans="1:6" x14ac:dyDescent="0.25">
      <c r="A160" t="s">
        <v>12</v>
      </c>
      <c r="B160" t="s">
        <v>122</v>
      </c>
      <c r="C160" s="14">
        <v>804.48400000000004</v>
      </c>
      <c r="D160" s="14">
        <v>1650.597</v>
      </c>
      <c r="E160" s="14">
        <v>451.54199999999997</v>
      </c>
      <c r="F160" s="15">
        <f>((C160-E160)/(D160-E160))</f>
        <v>0.2943501340639087</v>
      </c>
    </row>
    <row r="161" spans="1:6" x14ac:dyDescent="0.25">
      <c r="A161" t="s">
        <v>12</v>
      </c>
      <c r="B161" t="s">
        <v>122</v>
      </c>
      <c r="C161" s="14">
        <v>592.91399999999999</v>
      </c>
      <c r="D161" s="14">
        <v>784.81700000000001</v>
      </c>
      <c r="E161" s="14">
        <v>440.79</v>
      </c>
      <c r="F161" s="15">
        <f>((C161-E161)/(D161-E161))</f>
        <v>0.4421862237556935</v>
      </c>
    </row>
    <row r="162" spans="1:6" x14ac:dyDescent="0.25">
      <c r="A162" t="s">
        <v>12</v>
      </c>
      <c r="B162" t="s">
        <v>122</v>
      </c>
      <c r="C162" s="14">
        <v>915.57799999999997</v>
      </c>
      <c r="D162" s="14">
        <v>824.07799999999997</v>
      </c>
      <c r="E162" s="14">
        <v>443.79</v>
      </c>
      <c r="F162" s="15">
        <f>((C162-E162)/(D162-E162))</f>
        <v>1.2406071188152137</v>
      </c>
    </row>
    <row r="163" spans="1:6" x14ac:dyDescent="0.25">
      <c r="A163" t="s">
        <v>12</v>
      </c>
      <c r="B163" t="s">
        <v>122</v>
      </c>
      <c r="C163" s="14">
        <v>545.54499999999996</v>
      </c>
      <c r="D163" s="14">
        <v>700.721</v>
      </c>
      <c r="E163" s="14">
        <v>456.23099999999999</v>
      </c>
      <c r="F163" s="15">
        <f>((C163-E163)/(D163-E163))</f>
        <v>0.36530737453474565</v>
      </c>
    </row>
    <row r="164" spans="1:6" x14ac:dyDescent="0.25">
      <c r="A164" t="s">
        <v>12</v>
      </c>
      <c r="B164" t="s">
        <v>122</v>
      </c>
      <c r="C164" s="14">
        <v>796.08199999999999</v>
      </c>
      <c r="D164" s="14">
        <v>874.51499999999999</v>
      </c>
      <c r="E164" s="14">
        <v>402.92399999999998</v>
      </c>
      <c r="F164" s="15">
        <f>((C164-E164)/(D164-E164))</f>
        <v>0.83368427302471848</v>
      </c>
    </row>
    <row r="165" spans="1:6" x14ac:dyDescent="0.25">
      <c r="A165" t="s">
        <v>12</v>
      </c>
      <c r="B165" t="s">
        <v>122</v>
      </c>
      <c r="C165" s="14">
        <v>540.36699999999996</v>
      </c>
      <c r="D165" s="14">
        <v>728.56500000000005</v>
      </c>
      <c r="E165" s="14">
        <v>402.76799999999997</v>
      </c>
      <c r="F165" s="15">
        <f>((C165-E165)/(D165-E165))</f>
        <v>0.42234581656675768</v>
      </c>
    </row>
    <row r="166" spans="1:6" x14ac:dyDescent="0.25">
      <c r="A166" t="s">
        <v>12</v>
      </c>
      <c r="B166" t="s">
        <v>122</v>
      </c>
      <c r="C166" s="14">
        <v>694.81299999999999</v>
      </c>
      <c r="D166" s="14">
        <v>1021.285</v>
      </c>
      <c r="E166" s="14">
        <v>397.43599999999998</v>
      </c>
      <c r="F166" s="15">
        <f>((C166-E166)/(D166-E166))</f>
        <v>0.47668105583242104</v>
      </c>
    </row>
    <row r="167" spans="1:6" x14ac:dyDescent="0.25">
      <c r="A167" t="s">
        <v>12</v>
      </c>
      <c r="B167" t="s">
        <v>122</v>
      </c>
      <c r="C167" s="14">
        <v>546.94000000000005</v>
      </c>
      <c r="D167" s="14">
        <v>724.23299999999995</v>
      </c>
      <c r="E167" s="14">
        <v>443.80500000000001</v>
      </c>
      <c r="F167" s="15">
        <f>((C167-E167)/(D167-E167))</f>
        <v>0.36777711212860364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7BDBAE-F47B-4778-BD6B-19F8CA20FF1D}">
  <dimension ref="A1:M6"/>
  <sheetViews>
    <sheetView topLeftCell="B1" workbookViewId="0">
      <selection activeCell="B17" sqref="B17"/>
    </sheetView>
  </sheetViews>
  <sheetFormatPr defaultRowHeight="15" x14ac:dyDescent="0.25"/>
  <cols>
    <col min="1" max="1" width="15.5703125" bestFit="1" customWidth="1"/>
    <col min="2" max="2" width="85.42578125" bestFit="1" customWidth="1"/>
    <col min="3" max="6" width="14.85546875" customWidth="1"/>
    <col min="7" max="10" width="11.5703125" customWidth="1"/>
    <col min="11" max="11" width="15.42578125" style="7" bestFit="1" customWidth="1"/>
    <col min="12" max="12" width="9.140625" style="7"/>
  </cols>
  <sheetData>
    <row r="1" spans="1:13" x14ac:dyDescent="0.25">
      <c r="A1" s="7"/>
      <c r="B1" s="7"/>
      <c r="C1" s="10" t="s">
        <v>6</v>
      </c>
      <c r="D1" s="10"/>
      <c r="E1" s="10"/>
      <c r="F1" s="10"/>
      <c r="G1" s="7"/>
      <c r="H1" s="7"/>
      <c r="I1" s="7"/>
      <c r="J1" s="7"/>
      <c r="K1" s="7" t="s">
        <v>6</v>
      </c>
    </row>
    <row r="2" spans="1:13" x14ac:dyDescent="0.25">
      <c r="A2" s="4" t="s">
        <v>85</v>
      </c>
      <c r="B2" t="s">
        <v>113</v>
      </c>
      <c r="C2" s="7" t="s">
        <v>75</v>
      </c>
      <c r="D2" s="7" t="s">
        <v>76</v>
      </c>
      <c r="E2" s="7" t="s">
        <v>77</v>
      </c>
      <c r="F2" s="7" t="s">
        <v>78</v>
      </c>
      <c r="G2" s="7" t="s">
        <v>79</v>
      </c>
      <c r="H2" s="7" t="s">
        <v>80</v>
      </c>
      <c r="I2" s="7" t="s">
        <v>81</v>
      </c>
      <c r="J2" s="7" t="s">
        <v>82</v>
      </c>
      <c r="K2" s="7" t="s">
        <v>83</v>
      </c>
      <c r="L2" s="7" t="s">
        <v>84</v>
      </c>
      <c r="M2" s="7" t="s">
        <v>92</v>
      </c>
    </row>
    <row r="3" spans="1:13" x14ac:dyDescent="0.25">
      <c r="A3" s="4" t="s">
        <v>96</v>
      </c>
      <c r="B3" t="s">
        <v>123</v>
      </c>
      <c r="C3" s="9">
        <v>0.16616355733494423</v>
      </c>
      <c r="D3" s="9">
        <v>0.15394191093883089</v>
      </c>
      <c r="E3" s="9">
        <v>0.19373507562564929</v>
      </c>
      <c r="F3" s="9">
        <v>0.1606849892231452</v>
      </c>
      <c r="G3" s="7">
        <v>11</v>
      </c>
      <c r="H3" s="7">
        <v>14</v>
      </c>
      <c r="I3" s="7">
        <v>12</v>
      </c>
      <c r="J3" s="7">
        <v>13</v>
      </c>
      <c r="K3" s="9">
        <v>0.16863138328064242</v>
      </c>
      <c r="L3" s="9">
        <v>8.7331328401710588E-3</v>
      </c>
      <c r="M3" s="7">
        <v>4</v>
      </c>
    </row>
    <row r="4" spans="1:13" x14ac:dyDescent="0.25">
      <c r="A4" s="4" t="s">
        <v>95</v>
      </c>
      <c r="B4" t="s">
        <v>124</v>
      </c>
      <c r="C4" s="9">
        <v>0.47329113222874708</v>
      </c>
      <c r="D4" s="9">
        <v>0.44023091985368507</v>
      </c>
      <c r="E4" s="9">
        <v>0.4588974198011655</v>
      </c>
      <c r="F4" s="9">
        <v>0.4971677978793177</v>
      </c>
      <c r="G4" s="7">
        <v>9</v>
      </c>
      <c r="H4" s="7">
        <v>5</v>
      </c>
      <c r="I4" s="7">
        <v>7</v>
      </c>
      <c r="J4" s="7">
        <v>10</v>
      </c>
      <c r="K4" s="9">
        <v>0.46739681744072881</v>
      </c>
      <c r="L4" s="9">
        <v>1.2011383402978805E-2</v>
      </c>
      <c r="M4" s="7">
        <v>4</v>
      </c>
    </row>
    <row r="5" spans="1:13" x14ac:dyDescent="0.25">
      <c r="A5" s="4" t="s">
        <v>94</v>
      </c>
      <c r="B5" t="s">
        <v>125</v>
      </c>
      <c r="C5" s="9">
        <v>0.45408277560687166</v>
      </c>
      <c r="D5" s="9">
        <v>0.39147047478101654</v>
      </c>
      <c r="E5" s="9">
        <v>0.69634978302686446</v>
      </c>
      <c r="F5" s="9">
        <v>0.36111319867875952</v>
      </c>
      <c r="G5" s="7">
        <v>10</v>
      </c>
      <c r="H5" s="7">
        <v>13</v>
      </c>
      <c r="I5" s="7">
        <v>8</v>
      </c>
      <c r="J5" s="7">
        <v>12</v>
      </c>
      <c r="K5" s="9">
        <v>0.47575405802337806</v>
      </c>
      <c r="L5" s="9">
        <v>7.6036376933913699E-2</v>
      </c>
      <c r="M5" s="7">
        <v>4</v>
      </c>
    </row>
    <row r="6" spans="1:13" x14ac:dyDescent="0.25">
      <c r="A6" s="4" t="s">
        <v>93</v>
      </c>
      <c r="B6" t="s">
        <v>122</v>
      </c>
      <c r="C6" s="9">
        <v>0.36351568911979515</v>
      </c>
      <c r="D6" s="9">
        <v>0.4603090756272083</v>
      </c>
      <c r="E6" s="9">
        <v>0.52209601897362079</v>
      </c>
      <c r="F6" s="9">
        <v>0.47125909255728865</v>
      </c>
      <c r="G6" s="7">
        <v>10</v>
      </c>
      <c r="H6" s="7">
        <v>7</v>
      </c>
      <c r="I6" s="7">
        <v>9</v>
      </c>
      <c r="J6" s="7">
        <v>15</v>
      </c>
      <c r="K6" s="9">
        <v>0.45429496906947819</v>
      </c>
      <c r="L6" s="9">
        <v>3.311823641601469E-2</v>
      </c>
      <c r="M6" s="7">
        <v>4</v>
      </c>
    </row>
  </sheetData>
  <mergeCells count="1">
    <mergeCell ref="C1:F1"/>
  </mergeCells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80C2AF-3902-4E9D-80DA-1713FA1540DF}">
  <dimension ref="A1:I48"/>
  <sheetViews>
    <sheetView workbookViewId="0">
      <selection activeCell="J13" sqref="I13:J13"/>
    </sheetView>
  </sheetViews>
  <sheetFormatPr defaultRowHeight="15" x14ac:dyDescent="0.25"/>
  <cols>
    <col min="1" max="1" width="60.42578125" bestFit="1" customWidth="1"/>
    <col min="2" max="2" width="11.42578125" bestFit="1" customWidth="1"/>
    <col min="3" max="3" width="16.140625" bestFit="1" customWidth="1"/>
    <col min="4" max="4" width="15.28515625" bestFit="1" customWidth="1"/>
    <col min="5" max="5" width="15" bestFit="1" customWidth="1"/>
    <col min="6" max="6" width="15.5703125" bestFit="1" customWidth="1"/>
    <col min="7" max="7" width="4.140625" bestFit="1" customWidth="1"/>
    <col min="8" max="8" width="7" bestFit="1" customWidth="1"/>
    <col min="9" max="9" width="3.42578125" bestFit="1" customWidth="1"/>
  </cols>
  <sheetData>
    <row r="1" spans="1:6" x14ac:dyDescent="0.25">
      <c r="A1" s="17" t="s">
        <v>120</v>
      </c>
    </row>
    <row r="2" spans="1:6" x14ac:dyDescent="0.25">
      <c r="A2" s="12" t="s">
        <v>14</v>
      </c>
      <c r="B2" s="2">
        <v>12.49</v>
      </c>
      <c r="C2" s="2"/>
      <c r="D2" s="2"/>
      <c r="E2" s="2"/>
      <c r="F2" s="2"/>
    </row>
    <row r="3" spans="1:6" x14ac:dyDescent="0.25">
      <c r="A3" s="12" t="s">
        <v>15</v>
      </c>
      <c r="B3" s="2">
        <v>5.0000000000000001E-4</v>
      </c>
      <c r="C3" s="2"/>
      <c r="D3" s="2"/>
      <c r="E3" s="2"/>
      <c r="F3" s="2"/>
    </row>
    <row r="4" spans="1:6" x14ac:dyDescent="0.25">
      <c r="A4" s="12" t="s">
        <v>16</v>
      </c>
      <c r="B4" s="2" t="s">
        <v>112</v>
      </c>
      <c r="C4" s="2"/>
      <c r="D4" s="2"/>
      <c r="E4" s="2"/>
      <c r="F4" s="2"/>
    </row>
    <row r="5" spans="1:6" x14ac:dyDescent="0.25">
      <c r="A5" s="12" t="s">
        <v>18</v>
      </c>
      <c r="B5" s="2" t="s">
        <v>19</v>
      </c>
      <c r="C5" s="2"/>
      <c r="D5" s="2"/>
      <c r="E5" s="2"/>
      <c r="F5" s="2"/>
    </row>
    <row r="6" spans="1:6" x14ac:dyDescent="0.25">
      <c r="A6" s="12" t="s">
        <v>20</v>
      </c>
      <c r="B6" s="2">
        <v>0.75739999999999996</v>
      </c>
      <c r="C6" s="2"/>
      <c r="D6" s="2"/>
      <c r="E6" s="2"/>
      <c r="F6" s="2"/>
    </row>
    <row r="7" spans="1:6" x14ac:dyDescent="0.25">
      <c r="A7" s="12"/>
      <c r="B7" s="2"/>
      <c r="C7" s="2"/>
      <c r="D7" s="2"/>
      <c r="E7" s="2"/>
      <c r="F7" s="2"/>
    </row>
    <row r="8" spans="1:6" x14ac:dyDescent="0.25">
      <c r="A8" s="12" t="s">
        <v>21</v>
      </c>
      <c r="B8" s="2"/>
      <c r="C8" s="2"/>
      <c r="D8" s="2"/>
      <c r="E8" s="2"/>
      <c r="F8" s="2"/>
    </row>
    <row r="9" spans="1:6" x14ac:dyDescent="0.25">
      <c r="A9" s="12" t="s">
        <v>22</v>
      </c>
      <c r="B9" s="2" t="s">
        <v>111</v>
      </c>
      <c r="C9" s="2"/>
      <c r="D9" s="2"/>
      <c r="E9" s="2"/>
      <c r="F9" s="2"/>
    </row>
    <row r="10" spans="1:6" x14ac:dyDescent="0.25">
      <c r="A10" s="12" t="s">
        <v>15</v>
      </c>
      <c r="B10" s="2">
        <v>0.24299999999999999</v>
      </c>
      <c r="C10" s="2"/>
      <c r="D10" s="2"/>
      <c r="E10" s="2"/>
      <c r="F10" s="2"/>
    </row>
    <row r="11" spans="1:6" x14ac:dyDescent="0.25">
      <c r="A11" s="12" t="s">
        <v>16</v>
      </c>
      <c r="B11" s="2" t="s">
        <v>24</v>
      </c>
      <c r="C11" s="2"/>
      <c r="D11" s="2"/>
      <c r="E11" s="2"/>
      <c r="F11" s="2"/>
    </row>
    <row r="12" spans="1:6" x14ac:dyDescent="0.25">
      <c r="A12" s="12" t="s">
        <v>25</v>
      </c>
      <c r="B12" s="2" t="s">
        <v>26</v>
      </c>
      <c r="C12" s="2"/>
      <c r="D12" s="2"/>
      <c r="E12" s="2"/>
      <c r="F12" s="2"/>
    </row>
    <row r="13" spans="1:6" x14ac:dyDescent="0.25">
      <c r="A13" s="12"/>
      <c r="B13" s="2"/>
      <c r="C13" s="2"/>
      <c r="D13" s="2"/>
      <c r="E13" s="2"/>
      <c r="F13" s="2"/>
    </row>
    <row r="14" spans="1:6" x14ac:dyDescent="0.25">
      <c r="A14" s="12" t="s">
        <v>27</v>
      </c>
      <c r="B14" s="2"/>
      <c r="C14" s="2"/>
      <c r="D14" s="2"/>
      <c r="E14" s="2"/>
      <c r="F14" s="2"/>
    </row>
    <row r="15" spans="1:6" x14ac:dyDescent="0.25">
      <c r="A15" s="12" t="s">
        <v>28</v>
      </c>
      <c r="B15" s="2">
        <v>13.06</v>
      </c>
      <c r="C15" s="2"/>
      <c r="D15" s="2"/>
      <c r="E15" s="2"/>
      <c r="F15" s="2"/>
    </row>
    <row r="16" spans="1:6" x14ac:dyDescent="0.25">
      <c r="A16" s="12" t="s">
        <v>15</v>
      </c>
      <c r="B16" s="2">
        <v>4.4999999999999997E-3</v>
      </c>
      <c r="C16" s="2"/>
      <c r="D16" s="2"/>
      <c r="E16" s="2"/>
      <c r="F16" s="2"/>
    </row>
    <row r="17" spans="1:9" x14ac:dyDescent="0.25">
      <c r="A17" s="12" t="s">
        <v>16</v>
      </c>
      <c r="B17" s="2" t="s">
        <v>17</v>
      </c>
      <c r="C17" s="2"/>
      <c r="D17" s="2"/>
      <c r="E17" s="2"/>
      <c r="F17" s="2"/>
    </row>
    <row r="18" spans="1:9" x14ac:dyDescent="0.25">
      <c r="A18" s="12" t="s">
        <v>25</v>
      </c>
      <c r="B18" s="2" t="s">
        <v>19</v>
      </c>
      <c r="C18" s="2"/>
      <c r="D18" s="2"/>
      <c r="E18" s="2"/>
      <c r="F18" s="2"/>
    </row>
    <row r="19" spans="1:9" x14ac:dyDescent="0.25">
      <c r="A19" s="12"/>
      <c r="B19" s="2"/>
      <c r="C19" s="2"/>
      <c r="D19" s="2"/>
      <c r="E19" s="2"/>
      <c r="F19" s="2"/>
    </row>
    <row r="20" spans="1:9" x14ac:dyDescent="0.25">
      <c r="A20" s="12" t="s">
        <v>29</v>
      </c>
      <c r="B20" s="2" t="s">
        <v>30</v>
      </c>
      <c r="C20" s="2" t="s">
        <v>31</v>
      </c>
      <c r="D20" s="2" t="s">
        <v>32</v>
      </c>
      <c r="E20" s="2" t="s">
        <v>22</v>
      </c>
      <c r="F20" s="2" t="s">
        <v>15</v>
      </c>
    </row>
    <row r="21" spans="1:9" x14ac:dyDescent="0.25">
      <c r="A21" s="12" t="s">
        <v>33</v>
      </c>
      <c r="B21" s="2">
        <v>0.26590000000000003</v>
      </c>
      <c r="C21" s="2">
        <v>3</v>
      </c>
      <c r="D21" s="2">
        <v>8.863E-2</v>
      </c>
      <c r="E21" s="2" t="s">
        <v>110</v>
      </c>
      <c r="F21" s="2" t="s">
        <v>109</v>
      </c>
    </row>
    <row r="22" spans="1:9" x14ac:dyDescent="0.25">
      <c r="A22" s="12" t="s">
        <v>36</v>
      </c>
      <c r="B22" s="2">
        <v>8.5190000000000002E-2</v>
      </c>
      <c r="C22" s="2">
        <v>12</v>
      </c>
      <c r="D22" s="2">
        <v>7.0990000000000003E-3</v>
      </c>
      <c r="E22" s="2"/>
      <c r="F22" s="2"/>
    </row>
    <row r="23" spans="1:9" x14ac:dyDescent="0.25">
      <c r="A23" s="12" t="s">
        <v>37</v>
      </c>
      <c r="B23" s="2">
        <v>0.35110000000000002</v>
      </c>
      <c r="C23" s="2">
        <v>15</v>
      </c>
      <c r="D23" s="2"/>
      <c r="E23" s="2"/>
      <c r="F23" s="2"/>
    </row>
    <row r="24" spans="1:9" x14ac:dyDescent="0.25">
      <c r="A24" s="12"/>
      <c r="B24" s="2"/>
      <c r="C24" s="2"/>
      <c r="D24" s="2"/>
      <c r="E24" s="2"/>
      <c r="F24" s="2"/>
    </row>
    <row r="25" spans="1:9" x14ac:dyDescent="0.25">
      <c r="A25" s="12" t="s">
        <v>38</v>
      </c>
      <c r="B25" s="2"/>
      <c r="C25" s="2"/>
      <c r="D25" s="2"/>
      <c r="E25" s="2"/>
      <c r="F25" s="2"/>
    </row>
    <row r="26" spans="1:9" x14ac:dyDescent="0.25">
      <c r="A26" s="12" t="s">
        <v>39</v>
      </c>
      <c r="B26" s="2">
        <v>4</v>
      </c>
      <c r="C26" s="2"/>
      <c r="D26" s="2"/>
      <c r="E26" s="2"/>
      <c r="F26" s="2"/>
    </row>
    <row r="27" spans="1:9" x14ac:dyDescent="0.25">
      <c r="A27" s="12" t="s">
        <v>40</v>
      </c>
      <c r="B27" s="2">
        <v>16</v>
      </c>
      <c r="C27" s="2"/>
      <c r="D27" s="2"/>
      <c r="E27" s="2"/>
      <c r="F27" s="2"/>
    </row>
    <row r="29" spans="1:9" x14ac:dyDescent="0.25">
      <c r="A29" s="17" t="s">
        <v>121</v>
      </c>
    </row>
    <row r="30" spans="1:9" x14ac:dyDescent="0.25">
      <c r="A30" s="12" t="s">
        <v>41</v>
      </c>
      <c r="B30" s="2">
        <v>1</v>
      </c>
      <c r="C30" s="2"/>
      <c r="D30" s="2"/>
      <c r="E30" s="2"/>
      <c r="F30" s="2"/>
      <c r="G30" s="2"/>
      <c r="H30" s="2"/>
      <c r="I30" s="2"/>
    </row>
    <row r="31" spans="1:9" x14ac:dyDescent="0.25">
      <c r="A31" s="12" t="s">
        <v>42</v>
      </c>
      <c r="B31" s="2">
        <v>6</v>
      </c>
      <c r="C31" s="2"/>
      <c r="D31" s="2"/>
      <c r="E31" s="2"/>
      <c r="F31" s="2"/>
      <c r="G31" s="2"/>
      <c r="H31" s="2"/>
      <c r="I31" s="2"/>
    </row>
    <row r="32" spans="1:9" x14ac:dyDescent="0.25">
      <c r="A32" s="12" t="s">
        <v>43</v>
      </c>
      <c r="B32" s="2">
        <v>0.05</v>
      </c>
      <c r="C32" s="2"/>
      <c r="D32" s="2"/>
      <c r="E32" s="2"/>
      <c r="F32" s="2"/>
      <c r="G32" s="2"/>
      <c r="H32" s="2"/>
      <c r="I32" s="2"/>
    </row>
    <row r="33" spans="1:9" x14ac:dyDescent="0.25">
      <c r="A33" s="12"/>
      <c r="B33" s="2"/>
      <c r="C33" s="2"/>
      <c r="D33" s="2"/>
      <c r="E33" s="2"/>
      <c r="F33" s="2"/>
      <c r="G33" s="2"/>
      <c r="H33" s="2"/>
      <c r="I33" s="2"/>
    </row>
    <row r="34" spans="1:9" x14ac:dyDescent="0.25">
      <c r="A34" s="12" t="s">
        <v>44</v>
      </c>
      <c r="B34" s="2" t="s">
        <v>45</v>
      </c>
      <c r="C34" s="2" t="s">
        <v>46</v>
      </c>
      <c r="D34" s="2" t="s">
        <v>47</v>
      </c>
      <c r="E34" s="2" t="s">
        <v>48</v>
      </c>
      <c r="F34" s="2" t="s">
        <v>49</v>
      </c>
      <c r="G34" s="2"/>
      <c r="H34" s="2"/>
      <c r="I34" s="2"/>
    </row>
    <row r="35" spans="1:9" x14ac:dyDescent="0.25">
      <c r="A35" s="12" t="s">
        <v>102</v>
      </c>
      <c r="B35" s="2">
        <v>-0.29880000000000001</v>
      </c>
      <c r="C35" s="2" t="s">
        <v>108</v>
      </c>
      <c r="D35" s="2" t="s">
        <v>19</v>
      </c>
      <c r="E35" s="2" t="s">
        <v>17</v>
      </c>
      <c r="F35" s="2">
        <v>1.5E-3</v>
      </c>
      <c r="G35" s="2" t="s">
        <v>52</v>
      </c>
      <c r="H35" s="2"/>
      <c r="I35" s="2"/>
    </row>
    <row r="36" spans="1:9" x14ac:dyDescent="0.25">
      <c r="A36" s="12" t="s">
        <v>101</v>
      </c>
      <c r="B36" s="2">
        <v>-0.30709999999999998</v>
      </c>
      <c r="C36" s="2" t="s">
        <v>107</v>
      </c>
      <c r="D36" s="2" t="s">
        <v>19</v>
      </c>
      <c r="E36" s="2" t="s">
        <v>17</v>
      </c>
      <c r="F36" s="2">
        <v>1.1999999999999999E-3</v>
      </c>
      <c r="G36" s="2" t="s">
        <v>55</v>
      </c>
      <c r="H36" s="2"/>
      <c r="I36" s="2"/>
    </row>
    <row r="37" spans="1:9" x14ac:dyDescent="0.25">
      <c r="A37" s="12" t="s">
        <v>100</v>
      </c>
      <c r="B37" s="2">
        <v>-0.28570000000000001</v>
      </c>
      <c r="C37" s="2" t="s">
        <v>106</v>
      </c>
      <c r="D37" s="2" t="s">
        <v>19</v>
      </c>
      <c r="E37" s="2" t="s">
        <v>17</v>
      </c>
      <c r="F37" s="2">
        <v>2.0999999999999999E-3</v>
      </c>
      <c r="G37" s="2" t="s">
        <v>58</v>
      </c>
      <c r="H37" s="2"/>
      <c r="I37" s="2"/>
    </row>
    <row r="38" spans="1:9" x14ac:dyDescent="0.25">
      <c r="A38" s="12" t="s">
        <v>99</v>
      </c>
      <c r="B38" s="2">
        <v>-8.3569999999999998E-3</v>
      </c>
      <c r="C38" s="2" t="s">
        <v>105</v>
      </c>
      <c r="D38" s="2" t="s">
        <v>26</v>
      </c>
      <c r="E38" s="2" t="s">
        <v>24</v>
      </c>
      <c r="F38" s="2">
        <v>0.999</v>
      </c>
      <c r="G38" s="2" t="s">
        <v>61</v>
      </c>
      <c r="H38" s="2"/>
      <c r="I38" s="2"/>
    </row>
    <row r="39" spans="1:9" x14ac:dyDescent="0.25">
      <c r="A39" s="12" t="s">
        <v>98</v>
      </c>
      <c r="B39" s="2">
        <v>1.3100000000000001E-2</v>
      </c>
      <c r="C39" s="2" t="s">
        <v>104</v>
      </c>
      <c r="D39" s="2" t="s">
        <v>26</v>
      </c>
      <c r="E39" s="2" t="s">
        <v>24</v>
      </c>
      <c r="F39" s="2">
        <v>0.996</v>
      </c>
      <c r="G39" s="2" t="s">
        <v>64</v>
      </c>
      <c r="H39" s="2"/>
      <c r="I39" s="2"/>
    </row>
    <row r="40" spans="1:9" x14ac:dyDescent="0.25">
      <c r="A40" s="12" t="s">
        <v>97</v>
      </c>
      <c r="B40" s="2">
        <v>2.146E-2</v>
      </c>
      <c r="C40" s="2" t="s">
        <v>103</v>
      </c>
      <c r="D40" s="2" t="s">
        <v>26</v>
      </c>
      <c r="E40" s="2" t="s">
        <v>24</v>
      </c>
      <c r="F40" s="2">
        <v>0.98319999999999996</v>
      </c>
      <c r="G40" s="2" t="s">
        <v>67</v>
      </c>
      <c r="H40" s="2"/>
      <c r="I40" s="2"/>
    </row>
    <row r="41" spans="1:9" x14ac:dyDescent="0.25">
      <c r="A41" s="12"/>
      <c r="B41" s="2"/>
      <c r="C41" s="2"/>
      <c r="D41" s="2"/>
      <c r="E41" s="2"/>
      <c r="F41" s="2"/>
      <c r="G41" s="2"/>
      <c r="H41" s="2"/>
      <c r="I41" s="2"/>
    </row>
    <row r="42" spans="1:9" x14ac:dyDescent="0.25">
      <c r="A42" s="12" t="s">
        <v>68</v>
      </c>
      <c r="B42" s="2" t="s">
        <v>69</v>
      </c>
      <c r="C42" s="2" t="s">
        <v>70</v>
      </c>
      <c r="D42" s="2" t="s">
        <v>45</v>
      </c>
      <c r="E42" s="2" t="s">
        <v>71</v>
      </c>
      <c r="F42" s="2" t="s">
        <v>72</v>
      </c>
      <c r="G42" s="2" t="s">
        <v>73</v>
      </c>
      <c r="H42" s="2" t="s">
        <v>74</v>
      </c>
      <c r="I42" s="2" t="s">
        <v>31</v>
      </c>
    </row>
    <row r="43" spans="1:9" x14ac:dyDescent="0.25">
      <c r="A43" s="12" t="s">
        <v>102</v>
      </c>
      <c r="B43" s="2">
        <v>0.1686</v>
      </c>
      <c r="C43" s="2">
        <v>0.46739999999999998</v>
      </c>
      <c r="D43" s="2">
        <v>-0.29880000000000001</v>
      </c>
      <c r="E43" s="2">
        <v>5.9580000000000001E-2</v>
      </c>
      <c r="F43" s="2">
        <v>4</v>
      </c>
      <c r="G43" s="2">
        <v>4</v>
      </c>
      <c r="H43" s="2">
        <v>7.0919999999999996</v>
      </c>
      <c r="I43" s="2">
        <v>12</v>
      </c>
    </row>
    <row r="44" spans="1:9" x14ac:dyDescent="0.25">
      <c r="A44" s="12" t="s">
        <v>101</v>
      </c>
      <c r="B44" s="2">
        <v>0.1686</v>
      </c>
      <c r="C44" s="2">
        <v>0.4758</v>
      </c>
      <c r="D44" s="2">
        <v>-0.30709999999999998</v>
      </c>
      <c r="E44" s="2">
        <v>5.9580000000000001E-2</v>
      </c>
      <c r="F44" s="2">
        <v>4</v>
      </c>
      <c r="G44" s="2">
        <v>4</v>
      </c>
      <c r="H44" s="2">
        <v>7.29</v>
      </c>
      <c r="I44" s="2">
        <v>12</v>
      </c>
    </row>
    <row r="45" spans="1:9" x14ac:dyDescent="0.25">
      <c r="A45" s="12" t="s">
        <v>100</v>
      </c>
      <c r="B45" s="2">
        <v>0.1686</v>
      </c>
      <c r="C45" s="2">
        <v>0.45429999999999998</v>
      </c>
      <c r="D45" s="2">
        <v>-0.28570000000000001</v>
      </c>
      <c r="E45" s="2">
        <v>5.9580000000000001E-2</v>
      </c>
      <c r="F45" s="2">
        <v>4</v>
      </c>
      <c r="G45" s="2">
        <v>4</v>
      </c>
      <c r="H45" s="2">
        <v>6.7809999999999997</v>
      </c>
      <c r="I45" s="2">
        <v>12</v>
      </c>
    </row>
    <row r="46" spans="1:9" x14ac:dyDescent="0.25">
      <c r="A46" s="12" t="s">
        <v>99</v>
      </c>
      <c r="B46" s="2">
        <v>0.46739999999999998</v>
      </c>
      <c r="C46" s="2">
        <v>0.4758</v>
      </c>
      <c r="D46" s="2">
        <v>-8.3569999999999998E-3</v>
      </c>
      <c r="E46" s="2">
        <v>5.9580000000000001E-2</v>
      </c>
      <c r="F46" s="2">
        <v>4</v>
      </c>
      <c r="G46" s="2">
        <v>4</v>
      </c>
      <c r="H46" s="2">
        <v>0.19839999999999999</v>
      </c>
      <c r="I46" s="2">
        <v>12</v>
      </c>
    </row>
    <row r="47" spans="1:9" x14ac:dyDescent="0.25">
      <c r="A47" s="12" t="s">
        <v>98</v>
      </c>
      <c r="B47" s="2">
        <v>0.46739999999999998</v>
      </c>
      <c r="C47" s="2">
        <v>0.45429999999999998</v>
      </c>
      <c r="D47" s="2">
        <v>1.3100000000000001E-2</v>
      </c>
      <c r="E47" s="2">
        <v>5.9580000000000001E-2</v>
      </c>
      <c r="F47" s="2">
        <v>4</v>
      </c>
      <c r="G47" s="2">
        <v>4</v>
      </c>
      <c r="H47" s="2">
        <v>0.311</v>
      </c>
      <c r="I47" s="2">
        <v>12</v>
      </c>
    </row>
    <row r="48" spans="1:9" x14ac:dyDescent="0.25">
      <c r="A48" s="12" t="s">
        <v>97</v>
      </c>
      <c r="B48" s="2">
        <v>0.4758</v>
      </c>
      <c r="C48" s="2">
        <v>0.45429999999999998</v>
      </c>
      <c r="D48" s="2">
        <v>2.146E-2</v>
      </c>
      <c r="E48" s="2">
        <v>5.9580000000000001E-2</v>
      </c>
      <c r="F48" s="2">
        <v>4</v>
      </c>
      <c r="G48" s="2">
        <v>4</v>
      </c>
      <c r="H48" s="2">
        <v>0.50939999999999996</v>
      </c>
      <c r="I48" s="2">
        <v>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6D Data</vt:lpstr>
      <vt:lpstr>Fig 6D Results Summary</vt:lpstr>
      <vt:lpstr>Fig 6D Statistics</vt:lpstr>
      <vt:lpstr>Fig 6E</vt:lpstr>
      <vt:lpstr>Fig 6E Results Summary</vt:lpstr>
      <vt:lpstr>Fig 6E 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 Larsen</dc:creator>
  <cp:lastModifiedBy>Bo Larsen</cp:lastModifiedBy>
  <dcterms:created xsi:type="dcterms:W3CDTF">2023-07-31T03:13:45Z</dcterms:created>
  <dcterms:modified xsi:type="dcterms:W3CDTF">2023-08-02T13:47:54Z</dcterms:modified>
</cp:coreProperties>
</file>